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Abirami/projects/proj_active/TRISH_10X/papers/molbio paper axiom-2,3/"/>
    </mc:Choice>
  </mc:AlternateContent>
  <xr:revisionPtr revIDLastSave="0" documentId="8_{1D56AF2D-41EE-8F4B-A012-5882201AD8C4}" xr6:coauthVersionLast="47" xr6:coauthVersionMax="47" xr10:uidLastSave="{00000000-0000-0000-0000-000000000000}"/>
  <bookViews>
    <workbookView xWindow="-28740" yWindow="760" windowWidth="27240" windowHeight="16440" xr2:uid="{A065F893-2818-F24C-9995-3C13CD09FA06}"/>
  </bookViews>
  <sheets>
    <sheet name="E. Ax-3_dow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07" uniqueCount="4907">
  <si>
    <t>AC074099.1</t>
  </si>
  <si>
    <t>THSD8</t>
  </si>
  <si>
    <t>HIST1H2AB</t>
  </si>
  <si>
    <t>HIST1H2BB</t>
  </si>
  <si>
    <t>HIST1H3J</t>
  </si>
  <si>
    <t>NR4A3</t>
  </si>
  <si>
    <t>SERPINB10</t>
  </si>
  <si>
    <t>TNFRSF21</t>
  </si>
  <si>
    <t>RASD1</t>
  </si>
  <si>
    <t>IL1RL2</t>
  </si>
  <si>
    <t>HBEGF</t>
  </si>
  <si>
    <t>CCDC200</t>
  </si>
  <si>
    <t>ASTL</t>
  </si>
  <si>
    <t>AREG</t>
  </si>
  <si>
    <t>AC021594.2</t>
  </si>
  <si>
    <t>TUBB1</t>
  </si>
  <si>
    <t>AC104695.3</t>
  </si>
  <si>
    <t>SLC7A11</t>
  </si>
  <si>
    <t>Z93241.1</t>
  </si>
  <si>
    <t>GADD45G</t>
  </si>
  <si>
    <t>TMEM52B</t>
  </si>
  <si>
    <t>HSPA2</t>
  </si>
  <si>
    <t>SDC2</t>
  </si>
  <si>
    <t>CT70</t>
  </si>
  <si>
    <t>AC239799.2</t>
  </si>
  <si>
    <t>OLR1</t>
  </si>
  <si>
    <t>CAVIN2</t>
  </si>
  <si>
    <t>PF4</t>
  </si>
  <si>
    <t>IQCJ-SCHIP1</t>
  </si>
  <si>
    <t>IL10</t>
  </si>
  <si>
    <t>AC018761.2</t>
  </si>
  <si>
    <t>PLK2</t>
  </si>
  <si>
    <t>EGR2</t>
  </si>
  <si>
    <t>AC253572.2</t>
  </si>
  <si>
    <t>AL021155.5</t>
  </si>
  <si>
    <t>TEX14</t>
  </si>
  <si>
    <t>AL591506.1</t>
  </si>
  <si>
    <t>AC012447.1</t>
  </si>
  <si>
    <t>AL355075.4</t>
  </si>
  <si>
    <t>HIST1H4B</t>
  </si>
  <si>
    <t>SMOX</t>
  </si>
  <si>
    <t>ID1</t>
  </si>
  <si>
    <t>P2RY12</t>
  </si>
  <si>
    <t>HIST1H2AH</t>
  </si>
  <si>
    <t>PTCRA</t>
  </si>
  <si>
    <t>AC245014.3</t>
  </si>
  <si>
    <t>COL23A1</t>
  </si>
  <si>
    <t>ASAP2</t>
  </si>
  <si>
    <t>AC139099.2</t>
  </si>
  <si>
    <t>ILDR1</t>
  </si>
  <si>
    <t>PPBP</t>
  </si>
  <si>
    <t>AL360012.1</t>
  </si>
  <si>
    <t>CABYR</t>
  </si>
  <si>
    <t>LINC00881</t>
  </si>
  <si>
    <t>FLT3</t>
  </si>
  <si>
    <t>GNG11</t>
  </si>
  <si>
    <t>AC023590.1</t>
  </si>
  <si>
    <t>LINC01220</t>
  </si>
  <si>
    <t>AC004817.3</t>
  </si>
  <si>
    <t>LINC00910</t>
  </si>
  <si>
    <t>HIST1H3H</t>
  </si>
  <si>
    <t>AC069234.1</t>
  </si>
  <si>
    <t>OSM</t>
  </si>
  <si>
    <t>SH3BP4</t>
  </si>
  <si>
    <t>PACERR</t>
  </si>
  <si>
    <t>MAFF</t>
  </si>
  <si>
    <t>NRP1</t>
  </si>
  <si>
    <t>RCVRN</t>
  </si>
  <si>
    <t>SIK1</t>
  </si>
  <si>
    <t>CDKN1A</t>
  </si>
  <si>
    <t>HIST1H4A</t>
  </si>
  <si>
    <t>THBS1</t>
  </si>
  <si>
    <t>AC067751.1</t>
  </si>
  <si>
    <t>EPHB1</t>
  </si>
  <si>
    <t>HIST1H2BH</t>
  </si>
  <si>
    <t>SIK1B</t>
  </si>
  <si>
    <t>PTPRS</t>
  </si>
  <si>
    <t>AP005059.2</t>
  </si>
  <si>
    <t>LINC01374</t>
  </si>
  <si>
    <t>COL24A1</t>
  </si>
  <si>
    <t>LINC01366</t>
  </si>
  <si>
    <t>AC116366.1</t>
  </si>
  <si>
    <t>AC007686.4</t>
  </si>
  <si>
    <t>NR4A1</t>
  </si>
  <si>
    <t>AC008040.1</t>
  </si>
  <si>
    <t>IER5L</t>
  </si>
  <si>
    <t>PRKAR2B</t>
  </si>
  <si>
    <t>SHB</t>
  </si>
  <si>
    <t>MYOCOS</t>
  </si>
  <si>
    <t>LINC01344</t>
  </si>
  <si>
    <t>IL19</t>
  </si>
  <si>
    <t>FOSL1</t>
  </si>
  <si>
    <t>EGR3</t>
  </si>
  <si>
    <t>MN1</t>
  </si>
  <si>
    <t>P2RY6</t>
  </si>
  <si>
    <t>AC055854.1</t>
  </si>
  <si>
    <t>ATF3</t>
  </si>
  <si>
    <t>AL591518.1</t>
  </si>
  <si>
    <t>HIST1H2BJ</t>
  </si>
  <si>
    <t>GMPR</t>
  </si>
  <si>
    <t>PAPSS2</t>
  </si>
  <si>
    <t>SCN9A</t>
  </si>
  <si>
    <t>HIST1H2AE</t>
  </si>
  <si>
    <t>HIST1H2BG</t>
  </si>
  <si>
    <t>HIST1H2AL</t>
  </si>
  <si>
    <t>ACRBP</t>
  </si>
  <si>
    <t>RGS1</t>
  </si>
  <si>
    <t>AC092343.1</t>
  </si>
  <si>
    <t>SPDYA</t>
  </si>
  <si>
    <t>SERPINB2</t>
  </si>
  <si>
    <t>G0S2</t>
  </si>
  <si>
    <t>JAG1</t>
  </si>
  <si>
    <t>TP53INP2</t>
  </si>
  <si>
    <t>HIST2H2BE</t>
  </si>
  <si>
    <t>AC007952.4</t>
  </si>
  <si>
    <t>CSKMT</t>
  </si>
  <si>
    <t>IL3RA</t>
  </si>
  <si>
    <t>EPB41L3</t>
  </si>
  <si>
    <t>LINC02757</t>
  </si>
  <si>
    <t>CXCR4</t>
  </si>
  <si>
    <t>PKP2</t>
  </si>
  <si>
    <t>AL451069.2</t>
  </si>
  <si>
    <t>SPARC</t>
  </si>
  <si>
    <t>SERPINF1</t>
  </si>
  <si>
    <t>GADD45B</t>
  </si>
  <si>
    <t>IRS2</t>
  </si>
  <si>
    <t>JDP2</t>
  </si>
  <si>
    <t>PER1</t>
  </si>
  <si>
    <t>HIST2H2AA4</t>
  </si>
  <si>
    <t>RNF144B</t>
  </si>
  <si>
    <t>AC011446.2</t>
  </si>
  <si>
    <t>DDIT4-AS1</t>
  </si>
  <si>
    <t>AC104695.4</t>
  </si>
  <si>
    <t>CA2</t>
  </si>
  <si>
    <t>DDIT4</t>
  </si>
  <si>
    <t>RAB20</t>
  </si>
  <si>
    <t>SLC8A1-AS1</t>
  </si>
  <si>
    <t>SYCP2L</t>
  </si>
  <si>
    <t>AC013652.1</t>
  </si>
  <si>
    <t>AC037198.1</t>
  </si>
  <si>
    <t>AC004917.1</t>
  </si>
  <si>
    <t>AC005050.3</t>
  </si>
  <si>
    <t>TNFSF9</t>
  </si>
  <si>
    <t>AL391807.1</t>
  </si>
  <si>
    <t>SLC10A1</t>
  </si>
  <si>
    <t>NRGN</t>
  </si>
  <si>
    <t>ICOSLG</t>
  </si>
  <si>
    <t>C2orf88</t>
  </si>
  <si>
    <t>ITGA2B</t>
  </si>
  <si>
    <t>RMDN2-AS1</t>
  </si>
  <si>
    <t>DNAH17</t>
  </si>
  <si>
    <t>RAB44</t>
  </si>
  <si>
    <t>AC144831.1</t>
  </si>
  <si>
    <t>SEMA6B</t>
  </si>
  <si>
    <t>GRASP</t>
  </si>
  <si>
    <t>LINC01136</t>
  </si>
  <si>
    <t>SERTAD1</t>
  </si>
  <si>
    <t>CLEC4C</t>
  </si>
  <si>
    <t>EGR1</t>
  </si>
  <si>
    <t>VEGFA</t>
  </si>
  <si>
    <t>PRLR</t>
  </si>
  <si>
    <t>PHEX</t>
  </si>
  <si>
    <t>LILRA4</t>
  </si>
  <si>
    <t>FAM160A1</t>
  </si>
  <si>
    <t>NR4A2</t>
  </si>
  <si>
    <t>AMZ1</t>
  </si>
  <si>
    <t>ABTB2</t>
  </si>
  <si>
    <t>AP003086.1</t>
  </si>
  <si>
    <t>AL138720.1</t>
  </si>
  <si>
    <t>PTCH2</t>
  </si>
  <si>
    <t>ELL2</t>
  </si>
  <si>
    <t>DOCK4</t>
  </si>
  <si>
    <t>FAM110B</t>
  </si>
  <si>
    <t>ENC1</t>
  </si>
  <si>
    <t>NAMPT</t>
  </si>
  <si>
    <t>ZNF503</t>
  </si>
  <si>
    <t>HIST1H4F</t>
  </si>
  <si>
    <t>SPRED2</t>
  </si>
  <si>
    <t>DUSP4</t>
  </si>
  <si>
    <t>HIST1H3A</t>
  </si>
  <si>
    <t>ATG2A</t>
  </si>
  <si>
    <t>HEXIM1</t>
  </si>
  <si>
    <t>DACH1</t>
  </si>
  <si>
    <t>AL392046.1</t>
  </si>
  <si>
    <t>AC007032.1</t>
  </si>
  <si>
    <t>PRRG2</t>
  </si>
  <si>
    <t>AP001830.1</t>
  </si>
  <si>
    <t>LSMEM1</t>
  </si>
  <si>
    <t>AC026785.2</t>
  </si>
  <si>
    <t>PROSER2</t>
  </si>
  <si>
    <t>PDE2A</t>
  </si>
  <si>
    <t>NOCT</t>
  </si>
  <si>
    <t>HIST1H2AG</t>
  </si>
  <si>
    <t>IGF2BP2</t>
  </si>
  <si>
    <t>PLXNA4</t>
  </si>
  <si>
    <t>CSRNP1</t>
  </si>
  <si>
    <t>ORC1</t>
  </si>
  <si>
    <t>HLX-AS1</t>
  </si>
  <si>
    <t>PLAUR</t>
  </si>
  <si>
    <t>B3GNT7</t>
  </si>
  <si>
    <t>NUP210L</t>
  </si>
  <si>
    <t>FSCN1</t>
  </si>
  <si>
    <t>FOSL2</t>
  </si>
  <si>
    <t>CEMIP2</t>
  </si>
  <si>
    <t>HIST2H2BF</t>
  </si>
  <si>
    <t>HIST2H2AB</t>
  </si>
  <si>
    <t>DUSP2</t>
  </si>
  <si>
    <t>MSR1</t>
  </si>
  <si>
    <t>H2AFX</t>
  </si>
  <si>
    <t>DUSP5</t>
  </si>
  <si>
    <t>JUN</t>
  </si>
  <si>
    <t>NSUN7</t>
  </si>
  <si>
    <t>SFTPD</t>
  </si>
  <si>
    <t>DTNA</t>
  </si>
  <si>
    <t>SOX4</t>
  </si>
  <si>
    <t>IER5</t>
  </si>
  <si>
    <t>MIR3945HG</t>
  </si>
  <si>
    <t>ZNF331</t>
  </si>
  <si>
    <t>SIGLEC1</t>
  </si>
  <si>
    <t>C5AR1</t>
  </si>
  <si>
    <t>AC018607.1</t>
  </si>
  <si>
    <t>THBD</t>
  </si>
  <si>
    <t>STX17-AS1</t>
  </si>
  <si>
    <t>ADGRB3</t>
  </si>
  <si>
    <t>AC084018.2</t>
  </si>
  <si>
    <t>GAS2L3</t>
  </si>
  <si>
    <t>FMNL2</t>
  </si>
  <si>
    <t>HIST2H3D</t>
  </si>
  <si>
    <t>LINC01970</t>
  </si>
  <si>
    <t>HIC1</t>
  </si>
  <si>
    <t>HIST1H1A</t>
  </si>
  <si>
    <t>AVPI1</t>
  </si>
  <si>
    <t>HIST1H2BC</t>
  </si>
  <si>
    <t>RGS18</t>
  </si>
  <si>
    <t>HES1</t>
  </si>
  <si>
    <t>AL360270.1</t>
  </si>
  <si>
    <t>ZMYND15</t>
  </si>
  <si>
    <t>IRF4</t>
  </si>
  <si>
    <t>LINC02363</t>
  </si>
  <si>
    <t>FAXDC2</t>
  </si>
  <si>
    <t>STON2</t>
  </si>
  <si>
    <t>AC020651.2</t>
  </si>
  <si>
    <t>RGS2</t>
  </si>
  <si>
    <t>DUSP1</t>
  </si>
  <si>
    <t>FPR3</t>
  </si>
  <si>
    <t>MYOSLID</t>
  </si>
  <si>
    <t>CHKA</t>
  </si>
  <si>
    <t>SERTAD3</t>
  </si>
  <si>
    <t>HIST1H3I</t>
  </si>
  <si>
    <t>HSPA1B</t>
  </si>
  <si>
    <t>AC006511.6</t>
  </si>
  <si>
    <t>ARHGAP8</t>
  </si>
  <si>
    <t>ARHGAP6</t>
  </si>
  <si>
    <t>ANKRD9</t>
  </si>
  <si>
    <t>AC010173.1</t>
  </si>
  <si>
    <t>SERPING1</t>
  </si>
  <si>
    <t>AL033528.2</t>
  </si>
  <si>
    <t>AC015912.3</t>
  </si>
  <si>
    <t>GAB2</t>
  </si>
  <si>
    <t>TIPARP</t>
  </si>
  <si>
    <t>HMGB3</t>
  </si>
  <si>
    <t>NFIL3</t>
  </si>
  <si>
    <t>FCAR</t>
  </si>
  <si>
    <t>AATK</t>
  </si>
  <si>
    <t>WHRN</t>
  </si>
  <si>
    <t>MAP3K8</t>
  </si>
  <si>
    <t>PTGS2</t>
  </si>
  <si>
    <t>AC004854.2</t>
  </si>
  <si>
    <t>AP000547.3</t>
  </si>
  <si>
    <t>KCNMA1</t>
  </si>
  <si>
    <t>AC020663.3</t>
  </si>
  <si>
    <t>CD86</t>
  </si>
  <si>
    <t>AC104809.2</t>
  </si>
  <si>
    <t>CYP2S1</t>
  </si>
  <si>
    <t>SLC41A2</t>
  </si>
  <si>
    <t>TNFAIP3</t>
  </si>
  <si>
    <t>RAPSN</t>
  </si>
  <si>
    <t>AC072022.2</t>
  </si>
  <si>
    <t>ZNF697</t>
  </si>
  <si>
    <t>PDK4</t>
  </si>
  <si>
    <t>JUNB</t>
  </si>
  <si>
    <t>MAFB</t>
  </si>
  <si>
    <t>PFKFB3</t>
  </si>
  <si>
    <t>PEX11G</t>
  </si>
  <si>
    <t>CTTNBP2NL</t>
  </si>
  <si>
    <t>SIAH2-AS1</t>
  </si>
  <si>
    <t>GNAT2</t>
  </si>
  <si>
    <t>GAS2L1</t>
  </si>
  <si>
    <t>CATIP-AS1</t>
  </si>
  <si>
    <t>LINC02798</t>
  </si>
  <si>
    <t>HIST1H2AC</t>
  </si>
  <si>
    <t>NDST1</t>
  </si>
  <si>
    <t>GNA15</t>
  </si>
  <si>
    <t>TBC1D8</t>
  </si>
  <si>
    <t>TBC1D12</t>
  </si>
  <si>
    <t>AC087164.1</t>
  </si>
  <si>
    <t>AC103591.3</t>
  </si>
  <si>
    <t>MAP3K7CL</t>
  </si>
  <si>
    <t>IL13RA1</t>
  </si>
  <si>
    <t>IER2</t>
  </si>
  <si>
    <t>SLC1A4</t>
  </si>
  <si>
    <t>STPG4</t>
  </si>
  <si>
    <t>TMEM170B</t>
  </si>
  <si>
    <t>IRAK3</t>
  </si>
  <si>
    <t>ST6GALNAC2</t>
  </si>
  <si>
    <t>CABP4</t>
  </si>
  <si>
    <t>PYGM</t>
  </si>
  <si>
    <t>INSR</t>
  </si>
  <si>
    <t>CCDC26</t>
  </si>
  <si>
    <t>AC020911.2</t>
  </si>
  <si>
    <t>SLC37A2</t>
  </si>
  <si>
    <t>CYP1B1-AS1</t>
  </si>
  <si>
    <t>YES1</t>
  </si>
  <si>
    <t>VAV2</t>
  </si>
  <si>
    <t>SAMSN1</t>
  </si>
  <si>
    <t>HIST1H2BD</t>
  </si>
  <si>
    <t>AL356417.3</t>
  </si>
  <si>
    <t>LINC02345</t>
  </si>
  <si>
    <t>ZNF703</t>
  </si>
  <si>
    <t>AC083880.1</t>
  </si>
  <si>
    <t>SLC19A2</t>
  </si>
  <si>
    <t>SLC22A4</t>
  </si>
  <si>
    <t>AC011933.4</t>
  </si>
  <si>
    <t>CLEC7A</t>
  </si>
  <si>
    <t>NEGR1</t>
  </si>
  <si>
    <t>CSF2RA</t>
  </si>
  <si>
    <t>CDC42EP4</t>
  </si>
  <si>
    <t>AC006960.2</t>
  </si>
  <si>
    <t>C5AR2</t>
  </si>
  <si>
    <t>AHRR</t>
  </si>
  <si>
    <t>RGS7</t>
  </si>
  <si>
    <t>TTYH3</t>
  </si>
  <si>
    <t>MARVELD1</t>
  </si>
  <si>
    <t>CTPS1</t>
  </si>
  <si>
    <t>PMAIP1</t>
  </si>
  <si>
    <t>PDE4B</t>
  </si>
  <si>
    <t>FAM20C</t>
  </si>
  <si>
    <t>LIPN</t>
  </si>
  <si>
    <t>IQCN</t>
  </si>
  <si>
    <t>SGK1</t>
  </si>
  <si>
    <t>LRP5</t>
  </si>
  <si>
    <t>PHACTR1</t>
  </si>
  <si>
    <t>IFRD1</t>
  </si>
  <si>
    <t>AL139106.1</t>
  </si>
  <si>
    <t>AL139234.1</t>
  </si>
  <si>
    <t>TAGLN</t>
  </si>
  <si>
    <t>AF111167.1</t>
  </si>
  <si>
    <t>GAB1</t>
  </si>
  <si>
    <t>SULF2</t>
  </si>
  <si>
    <t>ITSN1</t>
  </si>
  <si>
    <t>DRAIC</t>
  </si>
  <si>
    <t>KCNMB1</t>
  </si>
  <si>
    <t>ZC3H12A</t>
  </si>
  <si>
    <t>LINC01862</t>
  </si>
  <si>
    <t>PPP1R16B</t>
  </si>
  <si>
    <t>GADD45A</t>
  </si>
  <si>
    <t>SEC14L2</t>
  </si>
  <si>
    <t>WDR74</t>
  </si>
  <si>
    <t>FAM49A</t>
  </si>
  <si>
    <t>FFAR2</t>
  </si>
  <si>
    <t>NECTIN2</t>
  </si>
  <si>
    <t>AL109955.1</t>
  </si>
  <si>
    <t>TSPYL2</t>
  </si>
  <si>
    <t>AC124242.1</t>
  </si>
  <si>
    <t>STARD4-AS1</t>
  </si>
  <si>
    <t>AC245452.1</t>
  </si>
  <si>
    <t>TENT5C</t>
  </si>
  <si>
    <t>ANPEP</t>
  </si>
  <si>
    <t>BRD1</t>
  </si>
  <si>
    <t>MIR181A1HG</t>
  </si>
  <si>
    <t>MYBPC3</t>
  </si>
  <si>
    <t>ADAM9</t>
  </si>
  <si>
    <t>SMAD1</t>
  </si>
  <si>
    <t>AL031123.1</t>
  </si>
  <si>
    <t>GAS6</t>
  </si>
  <si>
    <t>P2RX1</t>
  </si>
  <si>
    <t>ACSL1</t>
  </si>
  <si>
    <t>AL158801.2</t>
  </si>
  <si>
    <t>AL359762.1</t>
  </si>
  <si>
    <t>MFSD2A</t>
  </si>
  <si>
    <t>PDE8B</t>
  </si>
  <si>
    <t>DENND3</t>
  </si>
  <si>
    <t>HERPUD1</t>
  </si>
  <si>
    <t>LINC02085</t>
  </si>
  <si>
    <t>CD83</t>
  </si>
  <si>
    <t>ABHD17B</t>
  </si>
  <si>
    <t>FOSB</t>
  </si>
  <si>
    <t>CXCL16</t>
  </si>
  <si>
    <t>NID1</t>
  </si>
  <si>
    <t>LHFPL2</t>
  </si>
  <si>
    <t>SEZ6L</t>
  </si>
  <si>
    <t>HIST1H3D</t>
  </si>
  <si>
    <t>CROCC</t>
  </si>
  <si>
    <t>FLVCR2</t>
  </si>
  <si>
    <t>KCNJ15</t>
  </si>
  <si>
    <t>ALDH1A2</t>
  </si>
  <si>
    <t>EMILIN2</t>
  </si>
  <si>
    <t>FAM53C</t>
  </si>
  <si>
    <t>TCN2</t>
  </si>
  <si>
    <t>DNMBP</t>
  </si>
  <si>
    <t>SLC2A3</t>
  </si>
  <si>
    <t>MED12L</t>
  </si>
  <si>
    <t>RELT</t>
  </si>
  <si>
    <t>CXCL2</t>
  </si>
  <si>
    <t>ADGRG3</t>
  </si>
  <si>
    <t>CHST15</t>
  </si>
  <si>
    <t>MIR22HG</t>
  </si>
  <si>
    <t>KNDC1</t>
  </si>
  <si>
    <t>RHOB</t>
  </si>
  <si>
    <t>NEXN</t>
  </si>
  <si>
    <t>PHLDA2</t>
  </si>
  <si>
    <t>KCNG2</t>
  </si>
  <si>
    <t>MS4A4E</t>
  </si>
  <si>
    <t>HIST1H2AD</t>
  </si>
  <si>
    <t>IRF8</t>
  </si>
  <si>
    <t>U73166.1</t>
  </si>
  <si>
    <t>HLX</t>
  </si>
  <si>
    <t>LINC02773</t>
  </si>
  <si>
    <t>AC072061.1</t>
  </si>
  <si>
    <t>DERL3</t>
  </si>
  <si>
    <t>RBM38</t>
  </si>
  <si>
    <t>FOS</t>
  </si>
  <si>
    <t>TNFAIP2</t>
  </si>
  <si>
    <t>GPR153</t>
  </si>
  <si>
    <t>PELI1</t>
  </si>
  <si>
    <t>APOBEC3A</t>
  </si>
  <si>
    <t>ADGRD1</t>
  </si>
  <si>
    <t>NXF1</t>
  </si>
  <si>
    <t>ZFP36</t>
  </si>
  <si>
    <t>ST6GALNAC3</t>
  </si>
  <si>
    <t>EPHB2</t>
  </si>
  <si>
    <t>JARID2-AS1</t>
  </si>
  <si>
    <t>PDE1B</t>
  </si>
  <si>
    <t>CST3</t>
  </si>
  <si>
    <t>PLXDC2</t>
  </si>
  <si>
    <t>AC073840.1</t>
  </si>
  <si>
    <t>CHEK1</t>
  </si>
  <si>
    <t>LYN</t>
  </si>
  <si>
    <t>LRP5L</t>
  </si>
  <si>
    <t>CDC42BPA</t>
  </si>
  <si>
    <t>ABCA1</t>
  </si>
  <si>
    <t>MEPCE</t>
  </si>
  <si>
    <t>LYPD2</t>
  </si>
  <si>
    <t>AL157938.2</t>
  </si>
  <si>
    <t>DAPK1</t>
  </si>
  <si>
    <t>FBN2</t>
  </si>
  <si>
    <t>PLEKHG2</t>
  </si>
  <si>
    <t>PLD4</t>
  </si>
  <si>
    <t>PFKFB2</t>
  </si>
  <si>
    <t>ZCCHC24</t>
  </si>
  <si>
    <t>KLF5</t>
  </si>
  <si>
    <t>MITF</t>
  </si>
  <si>
    <t>GNA12</t>
  </si>
  <si>
    <t>RAB31</t>
  </si>
  <si>
    <t>ST14</t>
  </si>
  <si>
    <t>DUSP8</t>
  </si>
  <si>
    <t>ZC3H12C</t>
  </si>
  <si>
    <t>P4HA2</t>
  </si>
  <si>
    <t>SLC7A5</t>
  </si>
  <si>
    <t>IFITM10</t>
  </si>
  <si>
    <t>SAT1</t>
  </si>
  <si>
    <t>AC079305.1</t>
  </si>
  <si>
    <t>ZBTB46</t>
  </si>
  <si>
    <t>CDKN1C</t>
  </si>
  <si>
    <t>CUEDC1</t>
  </si>
  <si>
    <t>SLC43A2</t>
  </si>
  <si>
    <t>OPHN1</t>
  </si>
  <si>
    <t>SIPA1L1</t>
  </si>
  <si>
    <t>TFRC</t>
  </si>
  <si>
    <t>NLRP3</t>
  </si>
  <si>
    <t>APBB2</t>
  </si>
  <si>
    <t>RASL11A</t>
  </si>
  <si>
    <t>GPR35</t>
  </si>
  <si>
    <t>WDR49</t>
  </si>
  <si>
    <t>SRC</t>
  </si>
  <si>
    <t>LRMDA</t>
  </si>
  <si>
    <t>NHS</t>
  </si>
  <si>
    <t>SRGAP2</t>
  </si>
  <si>
    <t>SNX9</t>
  </si>
  <si>
    <t>TENT4B</t>
  </si>
  <si>
    <t>PARVB</t>
  </si>
  <si>
    <t>AC025165.2</t>
  </si>
  <si>
    <t>HIST1H2BF</t>
  </si>
  <si>
    <t>MAP3K20</t>
  </si>
  <si>
    <t>AC144652.1</t>
  </si>
  <si>
    <t>ABCC3</t>
  </si>
  <si>
    <t>AC109587.1</t>
  </si>
  <si>
    <t>QKI</t>
  </si>
  <si>
    <t>VDR</t>
  </si>
  <si>
    <t>IDI2-AS1</t>
  </si>
  <si>
    <t>SLC49A3</t>
  </si>
  <si>
    <t>LILRB2</t>
  </si>
  <si>
    <t>SNCA</t>
  </si>
  <si>
    <t>STK32B</t>
  </si>
  <si>
    <t>UPK3A</t>
  </si>
  <si>
    <t>LINC00937</t>
  </si>
  <si>
    <t>AC067930.3</t>
  </si>
  <si>
    <t>CLEC10A</t>
  </si>
  <si>
    <t>TXNDC11</t>
  </si>
  <si>
    <t>AC138304.1</t>
  </si>
  <si>
    <t>RAB13</t>
  </si>
  <si>
    <t>DOCK5</t>
  </si>
  <si>
    <t>CSTA</t>
  </si>
  <si>
    <t>SETD7</t>
  </si>
  <si>
    <t>GHRL</t>
  </si>
  <si>
    <t>ENHO</t>
  </si>
  <si>
    <t>CREM</t>
  </si>
  <si>
    <t>BAHCC1</t>
  </si>
  <si>
    <t>MDK</t>
  </si>
  <si>
    <t>THEMIS2</t>
  </si>
  <si>
    <t>PIM3</t>
  </si>
  <si>
    <t>PELI2</t>
  </si>
  <si>
    <t>LACC1</t>
  </si>
  <si>
    <t>LINC01619</t>
  </si>
  <si>
    <t>PLXND1</t>
  </si>
  <si>
    <t>SECTM1</t>
  </si>
  <si>
    <t>MYOF</t>
  </si>
  <si>
    <t>MCTP1</t>
  </si>
  <si>
    <t>CCL3L1</t>
  </si>
  <si>
    <t>TNNI2</t>
  </si>
  <si>
    <t>AC090559.1</t>
  </si>
  <si>
    <t>LOXL3</t>
  </si>
  <si>
    <t>BCL3</t>
  </si>
  <si>
    <t>TUBB6</t>
  </si>
  <si>
    <t>SRGAP2B</t>
  </si>
  <si>
    <t>ALDH3B1</t>
  </si>
  <si>
    <t>RIN2</t>
  </si>
  <si>
    <t>ZNF687-AS1</t>
  </si>
  <si>
    <t>REPS2</t>
  </si>
  <si>
    <t>UACA</t>
  </si>
  <si>
    <t>FAM114A1</t>
  </si>
  <si>
    <t>SLC8A1</t>
  </si>
  <si>
    <t>BEST1</t>
  </si>
  <si>
    <t>TNF</t>
  </si>
  <si>
    <t>AL355916.1</t>
  </si>
  <si>
    <t>KLF9</t>
  </si>
  <si>
    <t>SLC5A6</t>
  </si>
  <si>
    <t>MED26</t>
  </si>
  <si>
    <t>NLGN3</t>
  </si>
  <si>
    <t>LGALS12</t>
  </si>
  <si>
    <t>CYP1B1</t>
  </si>
  <si>
    <t>AC005332.1</t>
  </si>
  <si>
    <t>PDGFC</t>
  </si>
  <si>
    <t>HOOK2</t>
  </si>
  <si>
    <t>MGLL</t>
  </si>
  <si>
    <t>AC009303.2</t>
  </si>
  <si>
    <t>SHTN1</t>
  </si>
  <si>
    <t>CLEC12B</t>
  </si>
  <si>
    <t>PDE4A</t>
  </si>
  <si>
    <t>HIF1A-AS3</t>
  </si>
  <si>
    <t>ULK1</t>
  </si>
  <si>
    <t>PLXNB2</t>
  </si>
  <si>
    <t>CBX4</t>
  </si>
  <si>
    <t>WDFY3</t>
  </si>
  <si>
    <t>CSF3R</t>
  </si>
  <si>
    <t>BTBD3</t>
  </si>
  <si>
    <t>AL132709.8</t>
  </si>
  <si>
    <t>MUSTN1</t>
  </si>
  <si>
    <t>TMCC3</t>
  </si>
  <si>
    <t>SERPINF2</t>
  </si>
  <si>
    <t>ZBTB10</t>
  </si>
  <si>
    <t>RAB3A</t>
  </si>
  <si>
    <t>PLA2G4A</t>
  </si>
  <si>
    <t>FCER1A</t>
  </si>
  <si>
    <t>GUCY1B1</t>
  </si>
  <si>
    <t>PLXNA2</t>
  </si>
  <si>
    <t>C10orf91</t>
  </si>
  <si>
    <t>NFKBIE</t>
  </si>
  <si>
    <t>F13A1</t>
  </si>
  <si>
    <t>PTX3</t>
  </si>
  <si>
    <t>SOCS6</t>
  </si>
  <si>
    <t>SESTD1</t>
  </si>
  <si>
    <t>ADCY4</t>
  </si>
  <si>
    <t>SCARF1</t>
  </si>
  <si>
    <t>TNFRSF6B</t>
  </si>
  <si>
    <t>ZFHX3</t>
  </si>
  <si>
    <t>PHLPP1</t>
  </si>
  <si>
    <t>ODF3B</t>
  </si>
  <si>
    <t>IL10RB-DT</t>
  </si>
  <si>
    <t>IMPA2</t>
  </si>
  <si>
    <t>CLSPN</t>
  </si>
  <si>
    <t>MAP3K9</t>
  </si>
  <si>
    <t>TREM1</t>
  </si>
  <si>
    <t>NT5M</t>
  </si>
  <si>
    <t>LINC02649</t>
  </si>
  <si>
    <t>RUSC2</t>
  </si>
  <si>
    <t>NHSL1</t>
  </si>
  <si>
    <t>PDE4D</t>
  </si>
  <si>
    <t>LRG1</t>
  </si>
  <si>
    <t>ZBED4</t>
  </si>
  <si>
    <t>TUBB4B</t>
  </si>
  <si>
    <t>CRY1</t>
  </si>
  <si>
    <t>VASH1</t>
  </si>
  <si>
    <t>ALDH2</t>
  </si>
  <si>
    <t>RAPGEF2</t>
  </si>
  <si>
    <t>KCTD15</t>
  </si>
  <si>
    <t>SH2B3</t>
  </si>
  <si>
    <t>AC104365.1</t>
  </si>
  <si>
    <t>USP36</t>
  </si>
  <si>
    <t>PPM1H</t>
  </si>
  <si>
    <t>ID2</t>
  </si>
  <si>
    <t>LINC01353</t>
  </si>
  <si>
    <t>CD109</t>
  </si>
  <si>
    <t>GZF1</t>
  </si>
  <si>
    <t>RIPK2</t>
  </si>
  <si>
    <t>NT5DC2</t>
  </si>
  <si>
    <t>SOCS3</t>
  </si>
  <si>
    <t>AL162258.2</t>
  </si>
  <si>
    <t>GAS7</t>
  </si>
  <si>
    <t>MEF2D</t>
  </si>
  <si>
    <t>ANKRD37</t>
  </si>
  <si>
    <t>PLIN5</t>
  </si>
  <si>
    <t>SCARF2</t>
  </si>
  <si>
    <t>CD1D</t>
  </si>
  <si>
    <t>MTSS2</t>
  </si>
  <si>
    <t>MAFG</t>
  </si>
  <si>
    <t>EVI5</t>
  </si>
  <si>
    <t>RBM47</t>
  </si>
  <si>
    <t>PTGER4</t>
  </si>
  <si>
    <t>TNS3</t>
  </si>
  <si>
    <t>PRKCE</t>
  </si>
  <si>
    <t>TMEM107</t>
  </si>
  <si>
    <t>TTC7A</t>
  </si>
  <si>
    <t>CALCRL</t>
  </si>
  <si>
    <t>JMJD6</t>
  </si>
  <si>
    <t>PRAM1</t>
  </si>
  <si>
    <t>CD163</t>
  </si>
  <si>
    <t>GRK3</t>
  </si>
  <si>
    <t>ADNP2</t>
  </si>
  <si>
    <t>ERMN</t>
  </si>
  <si>
    <t>RBP7</t>
  </si>
  <si>
    <t>TCF4</t>
  </si>
  <si>
    <t>PID1</t>
  </si>
  <si>
    <t>RARA-AS1</t>
  </si>
  <si>
    <t>CD300LF</t>
  </si>
  <si>
    <t>TNFRSF10B</t>
  </si>
  <si>
    <t>ATL2</t>
  </si>
  <si>
    <t>AC011476.3</t>
  </si>
  <si>
    <t>CTNNAL1</t>
  </si>
  <si>
    <t>SEC14L1</t>
  </si>
  <si>
    <t>OTUD1</t>
  </si>
  <si>
    <t>SNN</t>
  </si>
  <si>
    <t>GRAMD1B</t>
  </si>
  <si>
    <t>VPS37C</t>
  </si>
  <si>
    <t>CD68</t>
  </si>
  <si>
    <t>SLC49A4</t>
  </si>
  <si>
    <t>METRNL</t>
  </si>
  <si>
    <t>DDIT3</t>
  </si>
  <si>
    <t>HAAO</t>
  </si>
  <si>
    <t>CENPA</t>
  </si>
  <si>
    <t>RAB39A</t>
  </si>
  <si>
    <t>RELB</t>
  </si>
  <si>
    <t>AL138895.1</t>
  </si>
  <si>
    <t>RYBP</t>
  </si>
  <si>
    <t>ETS2</t>
  </si>
  <si>
    <t>TMEM63C</t>
  </si>
  <si>
    <t>FOXO3</t>
  </si>
  <si>
    <t>NOD2</t>
  </si>
  <si>
    <t>MBOAT2</t>
  </si>
  <si>
    <t>ZNF516</t>
  </si>
  <si>
    <t>ZNRF2</t>
  </si>
  <si>
    <t>MTFP1</t>
  </si>
  <si>
    <t>MAML3</t>
  </si>
  <si>
    <t>CACNA2D3</t>
  </si>
  <si>
    <t>AL109809.5</t>
  </si>
  <si>
    <t>ZNF385A</t>
  </si>
  <si>
    <t>ADGRE2</t>
  </si>
  <si>
    <t>LPCAT2</t>
  </si>
  <si>
    <t>PDZD8</t>
  </si>
  <si>
    <t>CCDC170</t>
  </si>
  <si>
    <t>CFD</t>
  </si>
  <si>
    <t>INPP5A</t>
  </si>
  <si>
    <t>ABHD12</t>
  </si>
  <si>
    <t>CENPN</t>
  </si>
  <si>
    <t>CLP1</t>
  </si>
  <si>
    <t>U2AF1</t>
  </si>
  <si>
    <t>LATS2</t>
  </si>
  <si>
    <t>AIF1</t>
  </si>
  <si>
    <t>ASAH1</t>
  </si>
  <si>
    <t>SORT1</t>
  </si>
  <si>
    <t>FAAH</t>
  </si>
  <si>
    <t>AC018755.4</t>
  </si>
  <si>
    <t>AL499604.1</t>
  </si>
  <si>
    <t>CTDP1</t>
  </si>
  <si>
    <t>MAPKAPK2</t>
  </si>
  <si>
    <t>LINC02631</t>
  </si>
  <si>
    <t>ZDHHC1</t>
  </si>
  <si>
    <t>AC090617.4</t>
  </si>
  <si>
    <t>AC068282.1</t>
  </si>
  <si>
    <t>RLF</t>
  </si>
  <si>
    <t>PTGS1</t>
  </si>
  <si>
    <t>TENT5A</t>
  </si>
  <si>
    <t>AC079305.3</t>
  </si>
  <si>
    <t>C9orf72</t>
  </si>
  <si>
    <t>AIFM3</t>
  </si>
  <si>
    <t>AL691403.1</t>
  </si>
  <si>
    <t>STARD8</t>
  </si>
  <si>
    <t>AC011472.2</t>
  </si>
  <si>
    <t>LRRK1</t>
  </si>
  <si>
    <t>CNOT6L</t>
  </si>
  <si>
    <t>BASP1</t>
  </si>
  <si>
    <t>RAPGEFL1</t>
  </si>
  <si>
    <t>INSL6</t>
  </si>
  <si>
    <t>JUP</t>
  </si>
  <si>
    <t>CCDC88A</t>
  </si>
  <si>
    <t>STX11</t>
  </si>
  <si>
    <t>BCL2L11</t>
  </si>
  <si>
    <t>CD302</t>
  </si>
  <si>
    <t>SLC45A4</t>
  </si>
  <si>
    <t>CD69</t>
  </si>
  <si>
    <t>TCF7L2</t>
  </si>
  <si>
    <t>ABHD5</t>
  </si>
  <si>
    <t>ENG</t>
  </si>
  <si>
    <t>AC002558.3</t>
  </si>
  <si>
    <t>TBXAS1</t>
  </si>
  <si>
    <t>AC011462.5</t>
  </si>
  <si>
    <t>KLHL15</t>
  </si>
  <si>
    <t>RPH3A</t>
  </si>
  <si>
    <t>LINC00880</t>
  </si>
  <si>
    <t>FAM157C</t>
  </si>
  <si>
    <t>ZBTB21</t>
  </si>
  <si>
    <t>C6orf99</t>
  </si>
  <si>
    <t>SH3RF1</t>
  </si>
  <si>
    <t>CLK1</t>
  </si>
  <si>
    <t>SORCS2</t>
  </si>
  <si>
    <t>TOP2A</t>
  </si>
  <si>
    <t>VCAN-AS1</t>
  </si>
  <si>
    <t>OSBPL1A</t>
  </si>
  <si>
    <t>YBX3</t>
  </si>
  <si>
    <t>ZCCHC2</t>
  </si>
  <si>
    <t>SPATA2</t>
  </si>
  <si>
    <t>RNF24</t>
  </si>
  <si>
    <t>STAC3</t>
  </si>
  <si>
    <t>NAPSA</t>
  </si>
  <si>
    <t>AL590617.2</t>
  </si>
  <si>
    <t>AL031772.1</t>
  </si>
  <si>
    <t>KIF13A</t>
  </si>
  <si>
    <t>CNTLN</t>
  </si>
  <si>
    <t>TMEM163</t>
  </si>
  <si>
    <t>LGMN</t>
  </si>
  <si>
    <t>AL390957.1</t>
  </si>
  <si>
    <t>RBM44</t>
  </si>
  <si>
    <t>CSF2RB</t>
  </si>
  <si>
    <t>DDN-AS1</t>
  </si>
  <si>
    <t>MVB12B</t>
  </si>
  <si>
    <t>GABARAPL1</t>
  </si>
  <si>
    <t>CEBPB</t>
  </si>
  <si>
    <t>AC104695.2</t>
  </si>
  <si>
    <t>NECTIN1</t>
  </si>
  <si>
    <t>IER3</t>
  </si>
  <si>
    <t>CD300LB</t>
  </si>
  <si>
    <t>CTH</t>
  </si>
  <si>
    <t>SLC22A1</t>
  </si>
  <si>
    <t>KCNC3</t>
  </si>
  <si>
    <t>HGD</t>
  </si>
  <si>
    <t>JADE3</t>
  </si>
  <si>
    <t>LTBR</t>
  </si>
  <si>
    <t>OLFM1</t>
  </si>
  <si>
    <t>CSF1R</t>
  </si>
  <si>
    <t>MYLIP</t>
  </si>
  <si>
    <t>CCDC13</t>
  </si>
  <si>
    <t>WDR11-AS1</t>
  </si>
  <si>
    <t>ZMIZ1</t>
  </si>
  <si>
    <t>DGKG</t>
  </si>
  <si>
    <t>P2RY2</t>
  </si>
  <si>
    <t>CITED2</t>
  </si>
  <si>
    <t>LINC02185</t>
  </si>
  <si>
    <t>SH3D19</t>
  </si>
  <si>
    <t>RELL1</t>
  </si>
  <si>
    <t>PFKFB4</t>
  </si>
  <si>
    <t>SHCBP1</t>
  </si>
  <si>
    <t>YRDC</t>
  </si>
  <si>
    <t>CCT6B</t>
  </si>
  <si>
    <t>TNFSF13</t>
  </si>
  <si>
    <t>RXRA</t>
  </si>
  <si>
    <t>TNNT1</t>
  </si>
  <si>
    <t>FAM43A</t>
  </si>
  <si>
    <t>AC004846.2</t>
  </si>
  <si>
    <t>MNT</t>
  </si>
  <si>
    <t>DENND2C</t>
  </si>
  <si>
    <t>YTHDF3</t>
  </si>
  <si>
    <t>MPP1</t>
  </si>
  <si>
    <t>RBMS3</t>
  </si>
  <si>
    <t>IBA57</t>
  </si>
  <si>
    <t>EFCAB10</t>
  </si>
  <si>
    <t>AC026704.1</t>
  </si>
  <si>
    <t>MAPK6</t>
  </si>
  <si>
    <t>LINC02356</t>
  </si>
  <si>
    <t>WARS</t>
  </si>
  <si>
    <t>ATP1B3</t>
  </si>
  <si>
    <t>SIRPA</t>
  </si>
  <si>
    <t>LINC00996</t>
  </si>
  <si>
    <t>ZNF467</t>
  </si>
  <si>
    <t>CTSK</t>
  </si>
  <si>
    <t>RUFY4</t>
  </si>
  <si>
    <t>SOGA1</t>
  </si>
  <si>
    <t>PTPRE</t>
  </si>
  <si>
    <t>TIMP2</t>
  </si>
  <si>
    <t>AL022069.3</t>
  </si>
  <si>
    <t>PHETA1</t>
  </si>
  <si>
    <t>CARD9</t>
  </si>
  <si>
    <t>HIST3H2A</t>
  </si>
  <si>
    <t>AC097713.1</t>
  </si>
  <si>
    <t>RUNX3</t>
  </si>
  <si>
    <t>LILRB3</t>
  </si>
  <si>
    <t>SLC38A2</t>
  </si>
  <si>
    <t>SYAP1</t>
  </si>
  <si>
    <t>ZEB2-AS1</t>
  </si>
  <si>
    <t>DNAJB1</t>
  </si>
  <si>
    <t>TNK2-AS1</t>
  </si>
  <si>
    <t>AC016831.7</t>
  </si>
  <si>
    <t>CHD1</t>
  </si>
  <si>
    <t>SPI1</t>
  </si>
  <si>
    <t>GNB4</t>
  </si>
  <si>
    <t>PPP2R3A</t>
  </si>
  <si>
    <t>JMY</t>
  </si>
  <si>
    <t>PPP1R15A</t>
  </si>
  <si>
    <t>DMXL2</t>
  </si>
  <si>
    <t>TOB1</t>
  </si>
  <si>
    <t>AC020656.1</t>
  </si>
  <si>
    <t>CAHM</t>
  </si>
  <si>
    <t>SH3TC1</t>
  </si>
  <si>
    <t>CBFA2T3</t>
  </si>
  <si>
    <t>ARPIN</t>
  </si>
  <si>
    <t>AC008440.1</t>
  </si>
  <si>
    <t>AL139383.1</t>
  </si>
  <si>
    <t>TMEM184B</t>
  </si>
  <si>
    <t>INAFM2</t>
  </si>
  <si>
    <t>MS4A6A</t>
  </si>
  <si>
    <t>TRIO</t>
  </si>
  <si>
    <t>ST3GAL4</t>
  </si>
  <si>
    <t>MVD</t>
  </si>
  <si>
    <t>AC092803.1</t>
  </si>
  <si>
    <t>RILPL2</t>
  </si>
  <si>
    <t>RAB32</t>
  </si>
  <si>
    <t>CMIP</t>
  </si>
  <si>
    <t>TUBA1C</t>
  </si>
  <si>
    <t>CLCN5</t>
  </si>
  <si>
    <t>TLE4</t>
  </si>
  <si>
    <t>CORO1C</t>
  </si>
  <si>
    <t>DDX47</t>
  </si>
  <si>
    <t>KPNA2</t>
  </si>
  <si>
    <t>BMF</t>
  </si>
  <si>
    <t>CPD</t>
  </si>
  <si>
    <t>GUCY1A1</t>
  </si>
  <si>
    <t>PHLDA1</t>
  </si>
  <si>
    <t>RCN3</t>
  </si>
  <si>
    <t>AC005237.1</t>
  </si>
  <si>
    <t>CLIP2</t>
  </si>
  <si>
    <t>SRSF7</t>
  </si>
  <si>
    <t>LINC01637</t>
  </si>
  <si>
    <t>ALDH1A1</t>
  </si>
  <si>
    <t>PILRA</t>
  </si>
  <si>
    <t>OSER1</t>
  </si>
  <si>
    <t>SPATA6</t>
  </si>
  <si>
    <t>RNF130</t>
  </si>
  <si>
    <t>SYTL3</t>
  </si>
  <si>
    <t>TAF13</t>
  </si>
  <si>
    <t>SLC30A1</t>
  </si>
  <si>
    <t>CAMK1</t>
  </si>
  <si>
    <t>CPAMD8</t>
  </si>
  <si>
    <t>AGAP3</t>
  </si>
  <si>
    <t>FCGRT</t>
  </si>
  <si>
    <t>CD33</t>
  </si>
  <si>
    <t>TET2</t>
  </si>
  <si>
    <t>AF213884.3</t>
  </si>
  <si>
    <t>FURIN</t>
  </si>
  <si>
    <t>MMD</t>
  </si>
  <si>
    <t>AC104316.1</t>
  </si>
  <si>
    <t>SUSD6</t>
  </si>
  <si>
    <t>CFP</t>
  </si>
  <si>
    <t>NETO2</t>
  </si>
  <si>
    <t>KYNU</t>
  </si>
  <si>
    <t>DST</t>
  </si>
  <si>
    <t>ARMCX1</t>
  </si>
  <si>
    <t>IFNGR1</t>
  </si>
  <si>
    <t>CPVL</t>
  </si>
  <si>
    <t>CTRL</t>
  </si>
  <si>
    <t>FARP2</t>
  </si>
  <si>
    <t>GPR132</t>
  </si>
  <si>
    <t>CTIF</t>
  </si>
  <si>
    <t>LMNA</t>
  </si>
  <si>
    <t>TLE1</t>
  </si>
  <si>
    <t>KBTBD8</t>
  </si>
  <si>
    <t>TNFRSF10D</t>
  </si>
  <si>
    <t>VENTX</t>
  </si>
  <si>
    <t>CCNJ</t>
  </si>
  <si>
    <t>LONRF1</t>
  </si>
  <si>
    <t>MANBA</t>
  </si>
  <si>
    <t>SESN2</t>
  </si>
  <si>
    <t>CDK16</t>
  </si>
  <si>
    <t>CASZ1</t>
  </si>
  <si>
    <t>HIST1H2BE</t>
  </si>
  <si>
    <t>SLC66A2</t>
  </si>
  <si>
    <t>AC106865.2</t>
  </si>
  <si>
    <t>SAMD8</t>
  </si>
  <si>
    <t>ARHGEF10L</t>
  </si>
  <si>
    <t>EPS8</t>
  </si>
  <si>
    <t>SMURF1</t>
  </si>
  <si>
    <t>PIWIL4</t>
  </si>
  <si>
    <t>FRY</t>
  </si>
  <si>
    <t>LINC00877</t>
  </si>
  <si>
    <t>NUFIP2</t>
  </si>
  <si>
    <t>CSNK1D</t>
  </si>
  <si>
    <t>CCNE2</t>
  </si>
  <si>
    <t>MEFV</t>
  </si>
  <si>
    <t>MXD1</t>
  </si>
  <si>
    <t>AMPD2</t>
  </si>
  <si>
    <t>UPK3BL1</t>
  </si>
  <si>
    <t>HIST1H2BN</t>
  </si>
  <si>
    <t>NPIPB3</t>
  </si>
  <si>
    <t>TEX41</t>
  </si>
  <si>
    <t>C7orf61</t>
  </si>
  <si>
    <t>NFKBIZ</t>
  </si>
  <si>
    <t>ZSWIM6</t>
  </si>
  <si>
    <t>LINC01393</t>
  </si>
  <si>
    <t>RBMS2</t>
  </si>
  <si>
    <t>SPRED1</t>
  </si>
  <si>
    <t>PAQR6</t>
  </si>
  <si>
    <t>CLMN</t>
  </si>
  <si>
    <t>AL021707.1</t>
  </si>
  <si>
    <t>NCKAP5L</t>
  </si>
  <si>
    <t>UGGT2</t>
  </si>
  <si>
    <t>AL391121.1</t>
  </si>
  <si>
    <t>AL512603.2</t>
  </si>
  <si>
    <t>ZFAT</t>
  </si>
  <si>
    <t>ATG16L1</t>
  </si>
  <si>
    <t>DLGAP1</t>
  </si>
  <si>
    <t>OAF</t>
  </si>
  <si>
    <t>SCARB1</t>
  </si>
  <si>
    <t>SLC2A6</t>
  </si>
  <si>
    <t>YOD1</t>
  </si>
  <si>
    <t>TOM1</t>
  </si>
  <si>
    <t>ELMSAN1</t>
  </si>
  <si>
    <t>CPEB2</t>
  </si>
  <si>
    <t>AP000331.1</t>
  </si>
  <si>
    <t>UBE2S</t>
  </si>
  <si>
    <t>UNC93B1</t>
  </si>
  <si>
    <t>APBA1</t>
  </si>
  <si>
    <t>BTG3</t>
  </si>
  <si>
    <t>RTN1</t>
  </si>
  <si>
    <t>TSC22D2</t>
  </si>
  <si>
    <t>AC242988.2</t>
  </si>
  <si>
    <t>GAN</t>
  </si>
  <si>
    <t>SNHG15</t>
  </si>
  <si>
    <t>FTH1</t>
  </si>
  <si>
    <t>ETF1</t>
  </si>
  <si>
    <t>PER2</t>
  </si>
  <si>
    <t>PLA2G7</t>
  </si>
  <si>
    <t>AP001453.2</t>
  </si>
  <si>
    <t>FOLR2</t>
  </si>
  <si>
    <t>MAFK</t>
  </si>
  <si>
    <t>CAMKK1</t>
  </si>
  <si>
    <t>TYMP</t>
  </si>
  <si>
    <t>EIF2AK3</t>
  </si>
  <si>
    <t>SLC25A33</t>
  </si>
  <si>
    <t>LGALS2</t>
  </si>
  <si>
    <t>VPS37B</t>
  </si>
  <si>
    <t>RNF103</t>
  </si>
  <si>
    <t>RBBP8</t>
  </si>
  <si>
    <t>CCDC189</t>
  </si>
  <si>
    <t>SLC27A1</t>
  </si>
  <si>
    <t>TRAF4</t>
  </si>
  <si>
    <t>SLC2A9</t>
  </si>
  <si>
    <t>ARRDC4</t>
  </si>
  <si>
    <t>JOSD1</t>
  </si>
  <si>
    <t>SUPV3L1</t>
  </si>
  <si>
    <t>JARID2</t>
  </si>
  <si>
    <t>KCNK13</t>
  </si>
  <si>
    <t>UBTD1</t>
  </si>
  <si>
    <t>RAB5IF</t>
  </si>
  <si>
    <t>CCDC149</t>
  </si>
  <si>
    <t>AC092747.4</t>
  </si>
  <si>
    <t>SLC25A29</t>
  </si>
  <si>
    <t>BAIAP2</t>
  </si>
  <si>
    <t>AC010883.3</t>
  </si>
  <si>
    <t>HIST4H4</t>
  </si>
  <si>
    <t>B4GALT1</t>
  </si>
  <si>
    <t>YPEL2</t>
  </si>
  <si>
    <t>CNNM4</t>
  </si>
  <si>
    <t>U62317.4</t>
  </si>
  <si>
    <t>LINC02284</t>
  </si>
  <si>
    <t>HK2</t>
  </si>
  <si>
    <t>LINC02320</t>
  </si>
  <si>
    <t>AC007619.1</t>
  </si>
  <si>
    <t>CHN2</t>
  </si>
  <si>
    <t>PIK3R6</t>
  </si>
  <si>
    <t>CD14</t>
  </si>
  <si>
    <t>MYO9B</t>
  </si>
  <si>
    <t>ARHGEF40</t>
  </si>
  <si>
    <t>AC007216.4</t>
  </si>
  <si>
    <t>CD55</t>
  </si>
  <si>
    <t>PIK3R1</t>
  </si>
  <si>
    <t>POLR2A</t>
  </si>
  <si>
    <t>DCTN4</t>
  </si>
  <si>
    <t>AUTS2</t>
  </si>
  <si>
    <t>KIAA0513</t>
  </si>
  <si>
    <t>LRP2BP</t>
  </si>
  <si>
    <t>CC2D2B</t>
  </si>
  <si>
    <t>B4GALT4</t>
  </si>
  <si>
    <t>SBDS</t>
  </si>
  <si>
    <t>NEDD4L</t>
  </si>
  <si>
    <t>MIDN</t>
  </si>
  <si>
    <t>TTYH2</t>
  </si>
  <si>
    <t>AFMID</t>
  </si>
  <si>
    <t>TIMM23B</t>
  </si>
  <si>
    <t>CCZ1</t>
  </si>
  <si>
    <t>INSIG1</t>
  </si>
  <si>
    <t>TSPAN4</t>
  </si>
  <si>
    <t>AL022311.1</t>
  </si>
  <si>
    <t>PPP1CB</t>
  </si>
  <si>
    <t>NEURL1</t>
  </si>
  <si>
    <t>CLIC2</t>
  </si>
  <si>
    <t>ATG9A</t>
  </si>
  <si>
    <t>AC015971.1</t>
  </si>
  <si>
    <t>ZNF185</t>
  </si>
  <si>
    <t>AL731577.2</t>
  </si>
  <si>
    <t>PRC1</t>
  </si>
  <si>
    <t>RBM7</t>
  </si>
  <si>
    <t>IRF2BPL</t>
  </si>
  <si>
    <t>DOT1L</t>
  </si>
  <si>
    <t>PPP1R10</t>
  </si>
  <si>
    <t>FCN1</t>
  </si>
  <si>
    <t>NPIPB11</t>
  </si>
  <si>
    <t>CRY2</t>
  </si>
  <si>
    <t>ZG16B</t>
  </si>
  <si>
    <t>DNAJB9</t>
  </si>
  <si>
    <t>KIF1B</t>
  </si>
  <si>
    <t>HIF1A</t>
  </si>
  <si>
    <t>ITPRIP</t>
  </si>
  <si>
    <t>ATP13A3</t>
  </si>
  <si>
    <t>USP12</t>
  </si>
  <si>
    <t>TMEM201</t>
  </si>
  <si>
    <t>AP001011.1</t>
  </si>
  <si>
    <t>RARA</t>
  </si>
  <si>
    <t>GTPBP1</t>
  </si>
  <si>
    <t>AC073046.1</t>
  </si>
  <si>
    <t>LRP1</t>
  </si>
  <si>
    <t>NSMF</t>
  </si>
  <si>
    <t>LRGUK</t>
  </si>
  <si>
    <t>PLAGL1</t>
  </si>
  <si>
    <t>MADD</t>
  </si>
  <si>
    <t>TNFRSF1B</t>
  </si>
  <si>
    <t>RCOR1</t>
  </si>
  <si>
    <t>MTHFD1L</t>
  </si>
  <si>
    <t>C13orf46</t>
  </si>
  <si>
    <t>LINC01176</t>
  </si>
  <si>
    <t>FADS1</t>
  </si>
  <si>
    <t>ASB2</t>
  </si>
  <si>
    <t>SEMA4A</t>
  </si>
  <si>
    <t>DLG4</t>
  </si>
  <si>
    <t>BCR</t>
  </si>
  <si>
    <t>BTAF1</t>
  </si>
  <si>
    <t>IQSEC2</t>
  </si>
  <si>
    <t>TJP2</t>
  </si>
  <si>
    <t>AC009093.2</t>
  </si>
  <si>
    <t>PPP1R17</t>
  </si>
  <si>
    <t>COL9A2</t>
  </si>
  <si>
    <t>AC040970.1</t>
  </si>
  <si>
    <t>ARHGAP22</t>
  </si>
  <si>
    <t>CENPU</t>
  </si>
  <si>
    <t>FOXK2</t>
  </si>
  <si>
    <t>SLC6A6</t>
  </si>
  <si>
    <t>COTL1</t>
  </si>
  <si>
    <t>SPHK1</t>
  </si>
  <si>
    <t>ARHGAP26</t>
  </si>
  <si>
    <t>GNE</t>
  </si>
  <si>
    <t>AC092338.3</t>
  </si>
  <si>
    <t>TRIM62</t>
  </si>
  <si>
    <t>GPR162</t>
  </si>
  <si>
    <t>ARID3A</t>
  </si>
  <si>
    <t>ASGR2</t>
  </si>
  <si>
    <t>VMO1</t>
  </si>
  <si>
    <t>ANKRD50</t>
  </si>
  <si>
    <t>GMNN</t>
  </si>
  <si>
    <t>KLF10</t>
  </si>
  <si>
    <t>UBE2E2</t>
  </si>
  <si>
    <t>PSAP</t>
  </si>
  <si>
    <t>CPNE8</t>
  </si>
  <si>
    <t>SCO2</t>
  </si>
  <si>
    <t>STK3</t>
  </si>
  <si>
    <t>RABGEF1</t>
  </si>
  <si>
    <t>RILP</t>
  </si>
  <si>
    <t>PPM1D</t>
  </si>
  <si>
    <t>ADAM15</t>
  </si>
  <si>
    <t>JUND</t>
  </si>
  <si>
    <t>NFE2L2</t>
  </si>
  <si>
    <t>ATAD2</t>
  </si>
  <si>
    <t>LGALS3</t>
  </si>
  <si>
    <t>PPP4R3A</t>
  </si>
  <si>
    <t>PPIF</t>
  </si>
  <si>
    <t>APP</t>
  </si>
  <si>
    <t>B3GNT5</t>
  </si>
  <si>
    <t>SLA2</t>
  </si>
  <si>
    <t>LINC01004</t>
  </si>
  <si>
    <t>CCDC62</t>
  </si>
  <si>
    <t>LTK</t>
  </si>
  <si>
    <t>SERPINI2</t>
  </si>
  <si>
    <t>RNF213-AS1</t>
  </si>
  <si>
    <t>TMEM39A</t>
  </si>
  <si>
    <t>MTMR3</t>
  </si>
  <si>
    <t>ETV3</t>
  </si>
  <si>
    <t>AC022217.3</t>
  </si>
  <si>
    <t>SMIM3</t>
  </si>
  <si>
    <t>GALNT3</t>
  </si>
  <si>
    <t>AC005037.1</t>
  </si>
  <si>
    <t>RNF125</t>
  </si>
  <si>
    <t>ITIH4</t>
  </si>
  <si>
    <t>AL133480.1</t>
  </si>
  <si>
    <t>SAP130</t>
  </si>
  <si>
    <t>SSH1</t>
  </si>
  <si>
    <t>IDI1</t>
  </si>
  <si>
    <t>LYZ</t>
  </si>
  <si>
    <t>PLEKHM1</t>
  </si>
  <si>
    <t>RAB12</t>
  </si>
  <si>
    <t>LANCL2</t>
  </si>
  <si>
    <t>RNF122</t>
  </si>
  <si>
    <t>CEBPA</t>
  </si>
  <si>
    <t>AP000866.6</t>
  </si>
  <si>
    <t>AGPAT4</t>
  </si>
  <si>
    <t>KLF11</t>
  </si>
  <si>
    <t>AC068888.1</t>
  </si>
  <si>
    <t>AP000763.3</t>
  </si>
  <si>
    <t>AC016831.1</t>
  </si>
  <si>
    <t>SMARCD3</t>
  </si>
  <si>
    <t>AC104162.2</t>
  </si>
  <si>
    <t>PSME4</t>
  </si>
  <si>
    <t>UHRF1BP1</t>
  </si>
  <si>
    <t>SFXN5</t>
  </si>
  <si>
    <t>UHRF1BP1L</t>
  </si>
  <si>
    <t>SNHG1</t>
  </si>
  <si>
    <t>DTX4</t>
  </si>
  <si>
    <t>RDH10</t>
  </si>
  <si>
    <t>AL356124.1</t>
  </si>
  <si>
    <t>NEAT1</t>
  </si>
  <si>
    <t>AC009951.6</t>
  </si>
  <si>
    <t>SYCE2</t>
  </si>
  <si>
    <t>FAM177B</t>
  </si>
  <si>
    <t>STS</t>
  </si>
  <si>
    <t>GAA</t>
  </si>
  <si>
    <t>PLK4</t>
  </si>
  <si>
    <t>AL049869.3</t>
  </si>
  <si>
    <t>AC136475.2</t>
  </si>
  <si>
    <t>WDR26</t>
  </si>
  <si>
    <t>STK17B</t>
  </si>
  <si>
    <t>XYLT1</t>
  </si>
  <si>
    <t>B4GALT5</t>
  </si>
  <si>
    <t>SPOPL</t>
  </si>
  <si>
    <t>FZD3</t>
  </si>
  <si>
    <t>PINK1-AS</t>
  </si>
  <si>
    <t>PPM1A</t>
  </si>
  <si>
    <t>SAPCD1</t>
  </si>
  <si>
    <t>YPEL5</t>
  </si>
  <si>
    <t>CHSY1</t>
  </si>
  <si>
    <t>NAP1L5</t>
  </si>
  <si>
    <t>FCGR2A</t>
  </si>
  <si>
    <t>BCL6</t>
  </si>
  <si>
    <t>AC015813.1</t>
  </si>
  <si>
    <t>FAM160B1</t>
  </si>
  <si>
    <t>FBXL18</t>
  </si>
  <si>
    <t>C16orf87</t>
  </si>
  <si>
    <t>KDM6B</t>
  </si>
  <si>
    <t>EXT1</t>
  </si>
  <si>
    <t>SNX30</t>
  </si>
  <si>
    <t>AC022395.1</t>
  </si>
  <si>
    <t>AC020916.1</t>
  </si>
  <si>
    <t>SAMD4A</t>
  </si>
  <si>
    <t>NFIX</t>
  </si>
  <si>
    <t>RPS6KA4</t>
  </si>
  <si>
    <t>PPP3R1</t>
  </si>
  <si>
    <t>GMEB2</t>
  </si>
  <si>
    <t>TPPP3</t>
  </si>
  <si>
    <t>PHC2</t>
  </si>
  <si>
    <t>RIC1</t>
  </si>
  <si>
    <t>CCRL2</t>
  </si>
  <si>
    <t>SPATA2L</t>
  </si>
  <si>
    <t>REEP4</t>
  </si>
  <si>
    <t>SUCO</t>
  </si>
  <si>
    <t>ARL5B</t>
  </si>
  <si>
    <t>SLC15A3</t>
  </si>
  <si>
    <t>MTURN</t>
  </si>
  <si>
    <t>PLK3</t>
  </si>
  <si>
    <t>RREB1</t>
  </si>
  <si>
    <t>TMEM150B</t>
  </si>
  <si>
    <t>EIF4EBP1</t>
  </si>
  <si>
    <t>MTMR11</t>
  </si>
  <si>
    <t>AC007384.1</t>
  </si>
  <si>
    <t>C1orf54</t>
  </si>
  <si>
    <t>KNL1</t>
  </si>
  <si>
    <t>MYO10</t>
  </si>
  <si>
    <t>NIBAN2</t>
  </si>
  <si>
    <t>ETV6</t>
  </si>
  <si>
    <t>NR1D2</t>
  </si>
  <si>
    <t>TACC1</t>
  </si>
  <si>
    <t>SLC25A36</t>
  </si>
  <si>
    <t>MAP2K3</t>
  </si>
  <si>
    <t>EYS</t>
  </si>
  <si>
    <t>ZBTB1</t>
  </si>
  <si>
    <t>BRD2</t>
  </si>
  <si>
    <t>FGD6</t>
  </si>
  <si>
    <t>KLF16</t>
  </si>
  <si>
    <t>FADS2</t>
  </si>
  <si>
    <t>HCAR3</t>
  </si>
  <si>
    <t>PARPBP</t>
  </si>
  <si>
    <t>SREBF2</t>
  </si>
  <si>
    <t>CLEC4A</t>
  </si>
  <si>
    <t>PLPPR2</t>
  </si>
  <si>
    <t>CKAP4</t>
  </si>
  <si>
    <t>AVIL</t>
  </si>
  <si>
    <t>DUSP10</t>
  </si>
  <si>
    <t>AL158071.3</t>
  </si>
  <si>
    <t>FAM91A1</t>
  </si>
  <si>
    <t>PI4K2A</t>
  </si>
  <si>
    <t>AC012368.1</t>
  </si>
  <si>
    <t>PAQR4</t>
  </si>
  <si>
    <t>MTPAP</t>
  </si>
  <si>
    <t>DNAJB4</t>
  </si>
  <si>
    <t>CCND2-AS1</t>
  </si>
  <si>
    <t>TGFB1</t>
  </si>
  <si>
    <t>CD300E</t>
  </si>
  <si>
    <t>SLC25A30</t>
  </si>
  <si>
    <t>AC009226.1</t>
  </si>
  <si>
    <t>AMFR</t>
  </si>
  <si>
    <t>RNF138</t>
  </si>
  <si>
    <t>CDC42BPB</t>
  </si>
  <si>
    <t>AC007220.1</t>
  </si>
  <si>
    <t>CASS4</t>
  </si>
  <si>
    <t>NRROS</t>
  </si>
  <si>
    <t>BORCS5</t>
  </si>
  <si>
    <t>CTSS</t>
  </si>
  <si>
    <t>HEATR3</t>
  </si>
  <si>
    <t>FEM1C</t>
  </si>
  <si>
    <t>NCOR2</t>
  </si>
  <si>
    <t>RPRD1B</t>
  </si>
  <si>
    <t>POR</t>
  </si>
  <si>
    <t>PLA2G15</t>
  </si>
  <si>
    <t>AC099489.1</t>
  </si>
  <si>
    <t>CXCL8</t>
  </si>
  <si>
    <t>TSPAN33</t>
  </si>
  <si>
    <t>PBLD</t>
  </si>
  <si>
    <t>CHST7</t>
  </si>
  <si>
    <t>TNFSF13B</t>
  </si>
  <si>
    <t>CSRNP2</t>
  </si>
  <si>
    <t>WDR47</t>
  </si>
  <si>
    <t>ZNF574</t>
  </si>
  <si>
    <t>ZNF326</t>
  </si>
  <si>
    <t>ATF4</t>
  </si>
  <si>
    <t>AC012184.4</t>
  </si>
  <si>
    <t>AC023424.3</t>
  </si>
  <si>
    <t>TCIRG1</t>
  </si>
  <si>
    <t>IRAK1</t>
  </si>
  <si>
    <t>AC009522.1</t>
  </si>
  <si>
    <t>ZNF358</t>
  </si>
  <si>
    <t>MAP3K21</t>
  </si>
  <si>
    <t>ITPK1</t>
  </si>
  <si>
    <t>ATP2B1-AS1</t>
  </si>
  <si>
    <t>PIGA</t>
  </si>
  <si>
    <t>PLCB1</t>
  </si>
  <si>
    <t>DENND6A</t>
  </si>
  <si>
    <t>RAPGEF1</t>
  </si>
  <si>
    <t>IFNG</t>
  </si>
  <si>
    <t>TMEM104</t>
  </si>
  <si>
    <t>PLEKHA2</t>
  </si>
  <si>
    <t>APOM</t>
  </si>
  <si>
    <t>FNIP2</t>
  </si>
  <si>
    <t>CRYBG3</t>
  </si>
  <si>
    <t>YTHDF3-AS1</t>
  </si>
  <si>
    <t>AKAP8</t>
  </si>
  <si>
    <t>GOLIM4</t>
  </si>
  <si>
    <t>GRAMD4</t>
  </si>
  <si>
    <t>SBF2</t>
  </si>
  <si>
    <t>ZSWIM8-AS1</t>
  </si>
  <si>
    <t>C15orf39</t>
  </si>
  <si>
    <t>WNT2B</t>
  </si>
  <si>
    <t>MAIP1</t>
  </si>
  <si>
    <t>SETD9</t>
  </si>
  <si>
    <t>VIPR2</t>
  </si>
  <si>
    <t>RGS12</t>
  </si>
  <si>
    <t>ARHGAP21</t>
  </si>
  <si>
    <t>NUP98</t>
  </si>
  <si>
    <t>SIAH1</t>
  </si>
  <si>
    <t>ANO5</t>
  </si>
  <si>
    <t>MFSD14B</t>
  </si>
  <si>
    <t>AL158071.1</t>
  </si>
  <si>
    <t>HSD11B1-AS1</t>
  </si>
  <si>
    <t>TMEM176B</t>
  </si>
  <si>
    <t>LINC00513</t>
  </si>
  <si>
    <t>ERGIC1</t>
  </si>
  <si>
    <t>AL031428.1</t>
  </si>
  <si>
    <t>ATP8A1</t>
  </si>
  <si>
    <t>CORO7</t>
  </si>
  <si>
    <t>SPIRE1</t>
  </si>
  <si>
    <t>ZNF710</t>
  </si>
  <si>
    <t>CMTM4</t>
  </si>
  <si>
    <t>CDK2AP1</t>
  </si>
  <si>
    <t>CKB</t>
  </si>
  <si>
    <t>AC092164.1</t>
  </si>
  <si>
    <t>PRMT9</t>
  </si>
  <si>
    <t>PRRG4</t>
  </si>
  <si>
    <t>MACO1</t>
  </si>
  <si>
    <t>DYNLT1</t>
  </si>
  <si>
    <t>ZDHHC20</t>
  </si>
  <si>
    <t>TPM2</t>
  </si>
  <si>
    <t>FNIP1</t>
  </si>
  <si>
    <t>MED13L</t>
  </si>
  <si>
    <t>REL</t>
  </si>
  <si>
    <t>ATP11A</t>
  </si>
  <si>
    <t>AP2A1</t>
  </si>
  <si>
    <t>UAP1L1</t>
  </si>
  <si>
    <t>ELF2</t>
  </si>
  <si>
    <t>MAPK8</t>
  </si>
  <si>
    <t>MCOLN1</t>
  </si>
  <si>
    <t>TIGAR</t>
  </si>
  <si>
    <t>FANCI</t>
  </si>
  <si>
    <t>LINC01191</t>
  </si>
  <si>
    <t>RIN3</t>
  </si>
  <si>
    <t>RP2</t>
  </si>
  <si>
    <t>NECAP1</t>
  </si>
  <si>
    <t>SLC35D1</t>
  </si>
  <si>
    <t>AC215522.2</t>
  </si>
  <si>
    <t>AP002812.2</t>
  </si>
  <si>
    <t>ARIH1</t>
  </si>
  <si>
    <t>DOK6</t>
  </si>
  <si>
    <t>TSC22D1</t>
  </si>
  <si>
    <t>SRGN</t>
  </si>
  <si>
    <t>KANSL2</t>
  </si>
  <si>
    <t>HIST1H3C</t>
  </si>
  <si>
    <t>AC135507.1</t>
  </si>
  <si>
    <t>PIP5KL1</t>
  </si>
  <si>
    <t>PLAA</t>
  </si>
  <si>
    <t>TRIM58</t>
  </si>
  <si>
    <t>MSL2</t>
  </si>
  <si>
    <t>AXL</t>
  </si>
  <si>
    <t>USP38</t>
  </si>
  <si>
    <t>AP005131.3</t>
  </si>
  <si>
    <t>UAP1</t>
  </si>
  <si>
    <t>AC026765.3</t>
  </si>
  <si>
    <t>ENTPD1</t>
  </si>
  <si>
    <t>AC083973.1</t>
  </si>
  <si>
    <t>POLG2</t>
  </si>
  <si>
    <t>LINC01703</t>
  </si>
  <si>
    <t>MIER2</t>
  </si>
  <si>
    <t>SCN1B</t>
  </si>
  <si>
    <t>KBTBD11</t>
  </si>
  <si>
    <t>HCAR2</t>
  </si>
  <si>
    <t>BNIP1</t>
  </si>
  <si>
    <t>LINC02814</t>
  </si>
  <si>
    <t>TRMT44</t>
  </si>
  <si>
    <t>DNER</t>
  </si>
  <si>
    <t>TAF5L</t>
  </si>
  <si>
    <t>LINC01031</t>
  </si>
  <si>
    <t>NPC2</t>
  </si>
  <si>
    <t>AC138356.1</t>
  </si>
  <si>
    <t>ITPRID2</t>
  </si>
  <si>
    <t>ALPK2</t>
  </si>
  <si>
    <t>SH2B2</t>
  </si>
  <si>
    <t>AC095055.1</t>
  </si>
  <si>
    <t>DNAJC25</t>
  </si>
  <si>
    <t>MPIG6B</t>
  </si>
  <si>
    <t>SLC31A2</t>
  </si>
  <si>
    <t>LINC01185</t>
  </si>
  <si>
    <t>HECW2</t>
  </si>
  <si>
    <t>CATSPERD</t>
  </si>
  <si>
    <t>POU2F1</t>
  </si>
  <si>
    <t>AC084871.3</t>
  </si>
  <si>
    <t>ARRDC2</t>
  </si>
  <si>
    <t>IL1B</t>
  </si>
  <si>
    <t>SCPEP1</t>
  </si>
  <si>
    <t>AC110741.1</t>
  </si>
  <si>
    <t>NDUFAF5</t>
  </si>
  <si>
    <t>IL31RA</t>
  </si>
  <si>
    <t>AC010175.1</t>
  </si>
  <si>
    <t>IGF2BP3</t>
  </si>
  <si>
    <t>IMPG2</t>
  </si>
  <si>
    <t>AC092849.1</t>
  </si>
  <si>
    <t>DNAJB6</t>
  </si>
  <si>
    <t>AL391832.4</t>
  </si>
  <si>
    <t>C20orf194</t>
  </si>
  <si>
    <t>AC018529.2</t>
  </si>
  <si>
    <t>MXI1</t>
  </si>
  <si>
    <t>CTDSPL</t>
  </si>
  <si>
    <t>TOE1</t>
  </si>
  <si>
    <t>LINC02133</t>
  </si>
  <si>
    <t>CASP9</t>
  </si>
  <si>
    <t>AC011912.1</t>
  </si>
  <si>
    <t>BTG2</t>
  </si>
  <si>
    <t>AC123567.2</t>
  </si>
  <si>
    <t>GLUL</t>
  </si>
  <si>
    <t>AL391832.3</t>
  </si>
  <si>
    <t>GRINA</t>
  </si>
  <si>
    <t>UNC79</t>
  </si>
  <si>
    <t>SLC9A7</t>
  </si>
  <si>
    <t>C15orf48</t>
  </si>
  <si>
    <t>DAGLB</t>
  </si>
  <si>
    <t>SPOCK3</t>
  </si>
  <si>
    <t>AC022893.1</t>
  </si>
  <si>
    <t>LINC02541</t>
  </si>
  <si>
    <t>DAB2</t>
  </si>
  <si>
    <t>LINC00211</t>
  </si>
  <si>
    <t>LINC02803</t>
  </si>
  <si>
    <t>KCNIP2</t>
  </si>
  <si>
    <t>DRAM1</t>
  </si>
  <si>
    <t>EMP1</t>
  </si>
  <si>
    <t>KLHL2</t>
  </si>
  <si>
    <t>TTC7B</t>
  </si>
  <si>
    <t>CLIC4</t>
  </si>
  <si>
    <t>SDR42E2</t>
  </si>
  <si>
    <t>HLA-DRB5</t>
  </si>
  <si>
    <t>COL19A1</t>
  </si>
  <si>
    <t>HDAC9</t>
  </si>
  <si>
    <t>FLT1</t>
  </si>
  <si>
    <t>SLC9A1</t>
  </si>
  <si>
    <t>HLA-DQB2</t>
  </si>
  <si>
    <t>LINC02666</t>
  </si>
  <si>
    <t>AC023509.3</t>
  </si>
  <si>
    <t>LONRF3</t>
  </si>
  <si>
    <t>STON1</t>
  </si>
  <si>
    <t>NAALADL2</t>
  </si>
  <si>
    <t>FAM83D</t>
  </si>
  <si>
    <t>PPARGC1B</t>
  </si>
  <si>
    <t>U62317.1</t>
  </si>
  <si>
    <t>AGTPBP1</t>
  </si>
  <si>
    <t>AL513166.1</t>
  </si>
  <si>
    <t>BICRA</t>
  </si>
  <si>
    <t>LINC01412</t>
  </si>
  <si>
    <t>CIC</t>
  </si>
  <si>
    <t>HTR7</t>
  </si>
  <si>
    <t>MYBL2</t>
  </si>
  <si>
    <t>LINC01888</t>
  </si>
  <si>
    <t>MASTL</t>
  </si>
  <si>
    <t>AC103724.3</t>
  </si>
  <si>
    <t>RAB34</t>
  </si>
  <si>
    <t>CD1E</t>
  </si>
  <si>
    <t>CHPT1</t>
  </si>
  <si>
    <t>AL136115.2</t>
  </si>
  <si>
    <t>PTS</t>
  </si>
  <si>
    <t>AL034347.1</t>
  </si>
  <si>
    <t>FRMD3</t>
  </si>
  <si>
    <t>KCNJ14</t>
  </si>
  <si>
    <t>PDE8A</t>
  </si>
  <si>
    <t>MAGIX</t>
  </si>
  <si>
    <t>RNF217</t>
  </si>
  <si>
    <t>LHFPL6</t>
  </si>
  <si>
    <t>CTNNB1</t>
  </si>
  <si>
    <t>E2F1</t>
  </si>
  <si>
    <t>FBXO33</t>
  </si>
  <si>
    <t>LINC02019</t>
  </si>
  <si>
    <t>PSTPIP2</t>
  </si>
  <si>
    <t>CDC42EP1</t>
  </si>
  <si>
    <t>DHX35</t>
  </si>
  <si>
    <t>DDX59-AS1</t>
  </si>
  <si>
    <t>RNF38</t>
  </si>
  <si>
    <t>ABCB4</t>
  </si>
  <si>
    <t>CUX1</t>
  </si>
  <si>
    <t>IGHD</t>
  </si>
  <si>
    <t>NACC2</t>
  </si>
  <si>
    <t>AL627309.5</t>
  </si>
  <si>
    <t>RHBDF2</t>
  </si>
  <si>
    <t>BTBD19</t>
  </si>
  <si>
    <t>TXNDC5</t>
  </si>
  <si>
    <t>AMOTL1</t>
  </si>
  <si>
    <t>PCGF3</t>
  </si>
  <si>
    <t>AC066613.2</t>
  </si>
  <si>
    <t>KDM6A</t>
  </si>
  <si>
    <t>AC007569.1</t>
  </si>
  <si>
    <t>SYT17</t>
  </si>
  <si>
    <t>TNXB</t>
  </si>
  <si>
    <t>CHRFAM7A</t>
  </si>
  <si>
    <t>STEAP1B</t>
  </si>
  <si>
    <t>CYTH3</t>
  </si>
  <si>
    <t>AC104971.1</t>
  </si>
  <si>
    <t>TNFRSF12A</t>
  </si>
  <si>
    <t>CCSER1</t>
  </si>
  <si>
    <t>SH3BP2</t>
  </si>
  <si>
    <t>GPR18</t>
  </si>
  <si>
    <t>TRAK1</t>
  </si>
  <si>
    <t>FCER2</t>
  </si>
  <si>
    <t>TOX2</t>
  </si>
  <si>
    <t>AC105094.2</t>
  </si>
  <si>
    <t>CCDC50</t>
  </si>
  <si>
    <t>ADAM28</t>
  </si>
  <si>
    <t>CLCN7</t>
  </si>
  <si>
    <t>ABCG1</t>
  </si>
  <si>
    <t>CTSH</t>
  </si>
  <si>
    <t>SLC38A11</t>
  </si>
  <si>
    <t>ARHGAP31</t>
  </si>
  <si>
    <t>KHDRBS2</t>
  </si>
  <si>
    <t>ARHGAP24</t>
  </si>
  <si>
    <t>MEG3</t>
  </si>
  <si>
    <t>ESR2</t>
  </si>
  <si>
    <t>AC084871.1</t>
  </si>
  <si>
    <t>ATP2A2</t>
  </si>
  <si>
    <t>U91328.1</t>
  </si>
  <si>
    <t>IL1RAP</t>
  </si>
  <si>
    <t>TK1</t>
  </si>
  <si>
    <t>AL137779.2</t>
  </si>
  <si>
    <t>DENND5B</t>
  </si>
  <si>
    <t>SLC16A6</t>
  </si>
  <si>
    <t>PDE5A</t>
  </si>
  <si>
    <t>AP000240.1</t>
  </si>
  <si>
    <t>AC090912.1</t>
  </si>
  <si>
    <t>NRIR</t>
  </si>
  <si>
    <t>AC073611.1</t>
  </si>
  <si>
    <t>NFKBIA</t>
  </si>
  <si>
    <t>FCRL1</t>
  </si>
  <si>
    <t>ZNF628</t>
  </si>
  <si>
    <t>CYP4F22</t>
  </si>
  <si>
    <t>HIST2H2AC</t>
  </si>
  <si>
    <t>ZNF598</t>
  </si>
  <si>
    <t>FBXO39</t>
  </si>
  <si>
    <t>MC1R</t>
  </si>
  <si>
    <t>HLA-DQA1</t>
  </si>
  <si>
    <t>LY6G5B</t>
  </si>
  <si>
    <t>LINC02234</t>
  </si>
  <si>
    <t>SMG5</t>
  </si>
  <si>
    <t>AC027290.1</t>
  </si>
  <si>
    <t>RNF115</t>
  </si>
  <si>
    <t>SNX22</t>
  </si>
  <si>
    <t>ZNF777</t>
  </si>
  <si>
    <t>U2AF1L5</t>
  </si>
  <si>
    <t>SMN1</t>
  </si>
  <si>
    <t>LRRC39</t>
  </si>
  <si>
    <t>AC009404.1</t>
  </si>
  <si>
    <t>AC069549.1</t>
  </si>
  <si>
    <t>FAM214B</t>
  </si>
  <si>
    <t>PAQR7</t>
  </si>
  <si>
    <t>CCNL1</t>
  </si>
  <si>
    <t>CEACAM19</t>
  </si>
  <si>
    <t>LMO2</t>
  </si>
  <si>
    <t>AC022509.2</t>
  </si>
  <si>
    <t>SLC35E4</t>
  </si>
  <si>
    <t>AC098829.1</t>
  </si>
  <si>
    <t>CTNND1</t>
  </si>
  <si>
    <t>CLCF1</t>
  </si>
  <si>
    <t>SND1-IT1</t>
  </si>
  <si>
    <t>ANKRD33B</t>
  </si>
  <si>
    <t>NINJ1</t>
  </si>
  <si>
    <t>AC100830.1</t>
  </si>
  <si>
    <t>SEC24D</t>
  </si>
  <si>
    <t>SLC18A2</t>
  </si>
  <si>
    <t>CTLA4</t>
  </si>
  <si>
    <t>AC005476.2</t>
  </si>
  <si>
    <t>ZNF394</t>
  </si>
  <si>
    <t>AK4</t>
  </si>
  <si>
    <t>BX255925.3</t>
  </si>
  <si>
    <t>AC092428.1</t>
  </si>
  <si>
    <t>RRBP1</t>
  </si>
  <si>
    <t>AC026369.3</t>
  </si>
  <si>
    <t>SLC66A1</t>
  </si>
  <si>
    <t>AC073957.3</t>
  </si>
  <si>
    <t>IL17RC</t>
  </si>
  <si>
    <t>KIAA1522</t>
  </si>
  <si>
    <t>IRF5</t>
  </si>
  <si>
    <t>DLL1</t>
  </si>
  <si>
    <t>LGALS9</t>
  </si>
  <si>
    <t>CXCR5</t>
  </si>
  <si>
    <t>CDK17</t>
  </si>
  <si>
    <t>HLA-DOA</t>
  </si>
  <si>
    <t>FZR1</t>
  </si>
  <si>
    <t>AC018797.3</t>
  </si>
  <si>
    <t>LRP8</t>
  </si>
  <si>
    <t>AC009690.2</t>
  </si>
  <si>
    <t>WDR45B</t>
  </si>
  <si>
    <t>LINC00926</t>
  </si>
  <si>
    <t>ZFAND2A</t>
  </si>
  <si>
    <t>HIST1H3E</t>
  </si>
  <si>
    <t>ADIPOR1</t>
  </si>
  <si>
    <t>IRF1</t>
  </si>
  <si>
    <t>SHLD3</t>
  </si>
  <si>
    <t>KCNH8</t>
  </si>
  <si>
    <t>HMGXB3</t>
  </si>
  <si>
    <t>PPP1R14A</t>
  </si>
  <si>
    <t>C3orf35</t>
  </si>
  <si>
    <t>DNM3</t>
  </si>
  <si>
    <t>ZNF668</t>
  </si>
  <si>
    <t>PCDH9</t>
  </si>
  <si>
    <t>COLGALT1</t>
  </si>
  <si>
    <t>AC025442.2</t>
  </si>
  <si>
    <t>AGAP1</t>
  </si>
  <si>
    <t>AP1S3</t>
  </si>
  <si>
    <t>CCDC157</t>
  </si>
  <si>
    <t>IGLC2</t>
  </si>
  <si>
    <t>HIST1H4E</t>
  </si>
  <si>
    <t>CD19</t>
  </si>
  <si>
    <t>ATXN1L</t>
  </si>
  <si>
    <t>SLX1B</t>
  </si>
  <si>
    <t>AL135978.2</t>
  </si>
  <si>
    <t>EBF1</t>
  </si>
  <si>
    <t>KLF3</t>
  </si>
  <si>
    <t>SCART1</t>
  </si>
  <si>
    <t>AL035587.1</t>
  </si>
  <si>
    <t>LINC01252</t>
  </si>
  <si>
    <t>DCTN6</t>
  </si>
  <si>
    <t>CD22</t>
  </si>
  <si>
    <t>NPEPL1</t>
  </si>
  <si>
    <t>TYMS</t>
  </si>
  <si>
    <t>TMEM202-AS1</t>
  </si>
  <si>
    <t>AC008763.1</t>
  </si>
  <si>
    <t>CFAP45</t>
  </si>
  <si>
    <t>SGO1</t>
  </si>
  <si>
    <t>MCM9</t>
  </si>
  <si>
    <t>AC091045.1</t>
  </si>
  <si>
    <t>ZXDA</t>
  </si>
  <si>
    <t>LINC02427</t>
  </si>
  <si>
    <t>ARHGAP27</t>
  </si>
  <si>
    <t>PLEKHG1</t>
  </si>
  <si>
    <t>ERF</t>
  </si>
  <si>
    <t>ANGPTL1</t>
  </si>
  <si>
    <t>MFSD14A</t>
  </si>
  <si>
    <t>STARD13</t>
  </si>
  <si>
    <t>TMEM176A</t>
  </si>
  <si>
    <t>AL078459.1</t>
  </si>
  <si>
    <t>REC8</t>
  </si>
  <si>
    <t>AC079921.1</t>
  </si>
  <si>
    <t>USP9X</t>
  </si>
  <si>
    <t>ACSM3</t>
  </si>
  <si>
    <t>ELL</t>
  </si>
  <si>
    <t>ZMIZ1-AS1</t>
  </si>
  <si>
    <t>UTF1</t>
  </si>
  <si>
    <t>OMG</t>
  </si>
  <si>
    <t>ZBTB43</t>
  </si>
  <si>
    <t>STK33</t>
  </si>
  <si>
    <t>CCDC183</t>
  </si>
  <si>
    <t>NEB</t>
  </si>
  <si>
    <t>TPCN2</t>
  </si>
  <si>
    <t>MMP2-AS1</t>
  </si>
  <si>
    <t>KBTBD2</t>
  </si>
  <si>
    <t>AC025034.1</t>
  </si>
  <si>
    <t>MTMR6</t>
  </si>
  <si>
    <t>RAP2C-AS1</t>
  </si>
  <si>
    <t>DISC1</t>
  </si>
  <si>
    <t>AC009318.1</t>
  </si>
  <si>
    <t>TINCR</t>
  </si>
  <si>
    <t>FP671120.4</t>
  </si>
  <si>
    <t>ZNF787</t>
  </si>
  <si>
    <t>KIFC3</t>
  </si>
  <si>
    <t>NDEL1</t>
  </si>
  <si>
    <t>SNORC</t>
  </si>
  <si>
    <t>ZNRF3</t>
  </si>
  <si>
    <t>STIL</t>
  </si>
  <si>
    <t>NPIPB4</t>
  </si>
  <si>
    <t>MYADM</t>
  </si>
  <si>
    <t>ZNF16</t>
  </si>
  <si>
    <t>SLC22A16</t>
  </si>
  <si>
    <t>CALHM6</t>
  </si>
  <si>
    <t>AC008115.3</t>
  </si>
  <si>
    <t>CHAF1A</t>
  </si>
  <si>
    <t>AL356356.1</t>
  </si>
  <si>
    <t>NUS1</t>
  </si>
  <si>
    <t>TMEM51</t>
  </si>
  <si>
    <t>CCDC134</t>
  </si>
  <si>
    <t>TNFRSF13C</t>
  </si>
  <si>
    <t>HSPA14.1</t>
  </si>
  <si>
    <t>ASAP1-IT2</t>
  </si>
  <si>
    <t>AC006460.2</t>
  </si>
  <si>
    <t>AP003327.2</t>
  </si>
  <si>
    <t>SOS2</t>
  </si>
  <si>
    <t>SSX2IP</t>
  </si>
  <si>
    <t>SCARB2</t>
  </si>
  <si>
    <t>RRM2</t>
  </si>
  <si>
    <t>AP1B1</t>
  </si>
  <si>
    <t>HLA-DPB1</t>
  </si>
  <si>
    <t>AC137894.3</t>
  </si>
  <si>
    <t>AC083949.1</t>
  </si>
  <si>
    <t>NBPF14</t>
  </si>
  <si>
    <t>TRNP1</t>
  </si>
  <si>
    <t>VMP1</t>
  </si>
  <si>
    <t>LINC00298</t>
  </si>
  <si>
    <t>STRN4</t>
  </si>
  <si>
    <t>DIRC3</t>
  </si>
  <si>
    <t>AL138756.1</t>
  </si>
  <si>
    <t>CLEC17A</t>
  </si>
  <si>
    <t>PZP</t>
  </si>
  <si>
    <t>MAPK8IP1</t>
  </si>
  <si>
    <t>NLN</t>
  </si>
  <si>
    <t>PDLIM1</t>
  </si>
  <si>
    <t>CTSZ</t>
  </si>
  <si>
    <t>RHOU</t>
  </si>
  <si>
    <t>SLC22A5</t>
  </si>
  <si>
    <t>TMSB4Y</t>
  </si>
  <si>
    <t>GPR183</t>
  </si>
  <si>
    <t>SYNGR1</t>
  </si>
  <si>
    <t>FBXO11</t>
  </si>
  <si>
    <t>MYCBP2-AS1</t>
  </si>
  <si>
    <t>EXTL3</t>
  </si>
  <si>
    <t>PAX5</t>
  </si>
  <si>
    <t>FAM229A</t>
  </si>
  <si>
    <t>DNAH14</t>
  </si>
  <si>
    <t>IQSEC1</t>
  </si>
  <si>
    <t>ZKSCAN2</t>
  </si>
  <si>
    <t>DIAPH2</t>
  </si>
  <si>
    <t>SOX5</t>
  </si>
  <si>
    <t>SETD1A</t>
  </si>
  <si>
    <t>DMTN</t>
  </si>
  <si>
    <t>ZNF350</t>
  </si>
  <si>
    <t>AC008467.1</t>
  </si>
  <si>
    <t>FAM168B</t>
  </si>
  <si>
    <t>AL161725.1</t>
  </si>
  <si>
    <t>DENND1A</t>
  </si>
  <si>
    <t>MKI67</t>
  </si>
  <si>
    <t>OSBPL7</t>
  </si>
  <si>
    <t>BANK1</t>
  </si>
  <si>
    <t>SIRT1</t>
  </si>
  <si>
    <t>CCL3</t>
  </si>
  <si>
    <t>LRIG1</t>
  </si>
  <si>
    <t>AL162497.1</t>
  </si>
  <si>
    <t>SELENOK</t>
  </si>
  <si>
    <t>IGHV3-23</t>
  </si>
  <si>
    <t>APBB3</t>
  </si>
  <si>
    <t>PKIG</t>
  </si>
  <si>
    <t>PPP1R12C</t>
  </si>
  <si>
    <t>AL157912.1</t>
  </si>
  <si>
    <t>STIMATE</t>
  </si>
  <si>
    <t>RTL5</t>
  </si>
  <si>
    <t>B3GNTL1</t>
  </si>
  <si>
    <t>AC009554.1</t>
  </si>
  <si>
    <t>FGFRL1</t>
  </si>
  <si>
    <t>IL4I1</t>
  </si>
  <si>
    <t>MAP7</t>
  </si>
  <si>
    <t>ZNF618</t>
  </si>
  <si>
    <t>HIST1H4H</t>
  </si>
  <si>
    <t>NIBAN3</t>
  </si>
  <si>
    <t>ARHGAP32</t>
  </si>
  <si>
    <t>IGLC1</t>
  </si>
  <si>
    <t>ATG14</t>
  </si>
  <si>
    <t>SPAG6</t>
  </si>
  <si>
    <t>EME2</t>
  </si>
  <si>
    <t>PTPRK</t>
  </si>
  <si>
    <t>TGIF1</t>
  </si>
  <si>
    <t>LINC01891</t>
  </si>
  <si>
    <t>CREG1</t>
  </si>
  <si>
    <t>KCNH3</t>
  </si>
  <si>
    <t>C3orf62</t>
  </si>
  <si>
    <t>CDK14</t>
  </si>
  <si>
    <t>PLA2G6</t>
  </si>
  <si>
    <t>AC090115.1</t>
  </si>
  <si>
    <t>FAM53B</t>
  </si>
  <si>
    <t>LINC00189</t>
  </si>
  <si>
    <t>AP1G1</t>
  </si>
  <si>
    <t>SPSB1</t>
  </si>
  <si>
    <t>TRA2B</t>
  </si>
  <si>
    <t>DAGLA</t>
  </si>
  <si>
    <t>CIP2A</t>
  </si>
  <si>
    <t>TTC28</t>
  </si>
  <si>
    <t>BID</t>
  </si>
  <si>
    <t>SPON1</t>
  </si>
  <si>
    <t>FBXW7</t>
  </si>
  <si>
    <t>AC009495.1</t>
  </si>
  <si>
    <t>AGAP9</t>
  </si>
  <si>
    <t>BAIAP3</t>
  </si>
  <si>
    <t>PLEKHM2</t>
  </si>
  <si>
    <t>CBLN3</t>
  </si>
  <si>
    <t>SLC37A1</t>
  </si>
  <si>
    <t>AL021918.5</t>
  </si>
  <si>
    <t>AL161421.1</t>
  </si>
  <si>
    <t>PRR16</t>
  </si>
  <si>
    <t>AL035071.1</t>
  </si>
  <si>
    <t>AC120193.1</t>
  </si>
  <si>
    <t>MAP3K3</t>
  </si>
  <si>
    <t>AC008937.2</t>
  </si>
  <si>
    <t>NUMBL</t>
  </si>
  <si>
    <t>LIX1-AS1</t>
  </si>
  <si>
    <t>KIF13B</t>
  </si>
  <si>
    <t>RGL1</t>
  </si>
  <si>
    <t>TSPAN13</t>
  </si>
  <si>
    <t>COLEC12</t>
  </si>
  <si>
    <t>ZBTB34</t>
  </si>
  <si>
    <t>FAM81A</t>
  </si>
  <si>
    <t>AL135905.2</t>
  </si>
  <si>
    <t>IGKC</t>
  </si>
  <si>
    <t>AC010883.1</t>
  </si>
  <si>
    <t>RAB38</t>
  </si>
  <si>
    <t>PLCB3</t>
  </si>
  <si>
    <t>LRRC8B</t>
  </si>
  <si>
    <t>ACAP3</t>
  </si>
  <si>
    <t>CYP2E1</t>
  </si>
  <si>
    <t>CPEB4</t>
  </si>
  <si>
    <t>LINC00598</t>
  </si>
  <si>
    <t>ADAP1</t>
  </si>
  <si>
    <t>KLHL14</t>
  </si>
  <si>
    <t>NBPF10</t>
  </si>
  <si>
    <t>AC007319.1</t>
  </si>
  <si>
    <t>SLC7A1</t>
  </si>
  <si>
    <t>SLC6A12</t>
  </si>
  <si>
    <t>MAP3K2</t>
  </si>
  <si>
    <t>C5orf30</t>
  </si>
  <si>
    <t>IKZF5</t>
  </si>
  <si>
    <t>ZNF551</t>
  </si>
  <si>
    <t>SIAH2</t>
  </si>
  <si>
    <t>MYO1C</t>
  </si>
  <si>
    <t>ZNF267</t>
  </si>
  <si>
    <t>B9D1</t>
  </si>
  <si>
    <t>WDR90</t>
  </si>
  <si>
    <t>AL139020.1</t>
  </si>
  <si>
    <t>SLC25A13</t>
  </si>
  <si>
    <t>AC005070.3</t>
  </si>
  <si>
    <t>SNX8</t>
  </si>
  <si>
    <t>RBPMS2</t>
  </si>
  <si>
    <t>A2M-AS1</t>
  </si>
  <si>
    <t>PDE7B</t>
  </si>
  <si>
    <t>CPED1</t>
  </si>
  <si>
    <t>PRSS57</t>
  </si>
  <si>
    <t>AC019197.1</t>
  </si>
  <si>
    <t>AC068587.4</t>
  </si>
  <si>
    <t>COG3</t>
  </si>
  <si>
    <t>JCHAIN</t>
  </si>
  <si>
    <t>NDRG1</t>
  </si>
  <si>
    <t>CYP27A1</t>
  </si>
  <si>
    <t>SMCHD1</t>
  </si>
  <si>
    <t>GRIK4</t>
  </si>
  <si>
    <t>SEC24B</t>
  </si>
  <si>
    <t>QSOX2</t>
  </si>
  <si>
    <t>HHAT</t>
  </si>
  <si>
    <t>ZNF367</t>
  </si>
  <si>
    <t>SIK3</t>
  </si>
  <si>
    <t>NANP</t>
  </si>
  <si>
    <t>RAVER2</t>
  </si>
  <si>
    <t>SIMC1</t>
  </si>
  <si>
    <t>NBPF26</t>
  </si>
  <si>
    <t>AC003093.1</t>
  </si>
  <si>
    <t>AC016831.5</t>
  </si>
  <si>
    <t>AC010168.2</t>
  </si>
  <si>
    <t>LRFN4</t>
  </si>
  <si>
    <t>PET117</t>
  </si>
  <si>
    <t>HS6ST1</t>
  </si>
  <si>
    <t>TLR7</t>
  </si>
  <si>
    <t>DBF4</t>
  </si>
  <si>
    <t>NPIPB15</t>
  </si>
  <si>
    <t>AC079630.1</t>
  </si>
  <si>
    <t>LINC00893</t>
  </si>
  <si>
    <t>DUS3L</t>
  </si>
  <si>
    <t>NUP88</t>
  </si>
  <si>
    <t>KIAA0930</t>
  </si>
  <si>
    <t>PIK3CA</t>
  </si>
  <si>
    <t>ARL4D</t>
  </si>
  <si>
    <t>SCGB3A1</t>
  </si>
  <si>
    <t>AC003102.1</t>
  </si>
  <si>
    <t>IL15RA</t>
  </si>
  <si>
    <t>SPACA6</t>
  </si>
  <si>
    <t>AKAP6</t>
  </si>
  <si>
    <t>UBAP1</t>
  </si>
  <si>
    <t>FAM30A</t>
  </si>
  <si>
    <t>HLA-DRB1</t>
  </si>
  <si>
    <t>DNM1</t>
  </si>
  <si>
    <t>MTMR10</t>
  </si>
  <si>
    <t>CD1C</t>
  </si>
  <si>
    <t>NAT14</t>
  </si>
  <si>
    <t>RNASEH2B-AS1</t>
  </si>
  <si>
    <t>LINC02035</t>
  </si>
  <si>
    <t>ICOS</t>
  </si>
  <si>
    <t>TENT4A</t>
  </si>
  <si>
    <t>AGBL4</t>
  </si>
  <si>
    <t>PRKX</t>
  </si>
  <si>
    <t>WDR17</t>
  </si>
  <si>
    <t>CAPN7</t>
  </si>
  <si>
    <t>CCNE1</t>
  </si>
  <si>
    <t>POFUT2</t>
  </si>
  <si>
    <t>NCAPH</t>
  </si>
  <si>
    <t>FAM169A</t>
  </si>
  <si>
    <t>SRF</t>
  </si>
  <si>
    <t>TRPC4AP</t>
  </si>
  <si>
    <t>DYNC2H1</t>
  </si>
  <si>
    <t>RIOK3</t>
  </si>
  <si>
    <t>PGRMC1</t>
  </si>
  <si>
    <t>TNRC18</t>
  </si>
  <si>
    <t>AL355304.1</t>
  </si>
  <si>
    <t>OSBP2</t>
  </si>
  <si>
    <t>AC254562.3</t>
  </si>
  <si>
    <t>TMEM181</t>
  </si>
  <si>
    <t>TCL6</t>
  </si>
  <si>
    <t>TMEM62</t>
  </si>
  <si>
    <t>GRIK1</t>
  </si>
  <si>
    <t>TCAF2</t>
  </si>
  <si>
    <t>ADK</t>
  </si>
  <si>
    <t>RAB1A</t>
  </si>
  <si>
    <t>RAB2B</t>
  </si>
  <si>
    <t>FRMD4B</t>
  </si>
  <si>
    <t>TCL1A</t>
  </si>
  <si>
    <t>AC108134.3</t>
  </si>
  <si>
    <t>RNF43</t>
  </si>
  <si>
    <t>RRM1</t>
  </si>
  <si>
    <t>PTK2</t>
  </si>
  <si>
    <t>ADAP2</t>
  </si>
  <si>
    <t>MAN1A1</t>
  </si>
  <si>
    <t>ICAM1</t>
  </si>
  <si>
    <t>PSD3</t>
  </si>
  <si>
    <t>NPC1</t>
  </si>
  <si>
    <t>AC007381.1</t>
  </si>
  <si>
    <t>WAKMAR2</t>
  </si>
  <si>
    <t>SLC2A1</t>
  </si>
  <si>
    <t>AL109824.1</t>
  </si>
  <si>
    <t>PIK3R3</t>
  </si>
  <si>
    <t>RPS6KA2</t>
  </si>
  <si>
    <t>PCLAF</t>
  </si>
  <si>
    <t>OPRL1</t>
  </si>
  <si>
    <t>ZNF571</t>
  </si>
  <si>
    <t>CSGALNACT2</t>
  </si>
  <si>
    <t>ESYT2</t>
  </si>
  <si>
    <t>NAB2</t>
  </si>
  <si>
    <t>STAT1</t>
  </si>
  <si>
    <t>ING1</t>
  </si>
  <si>
    <t>FZD2</t>
  </si>
  <si>
    <t>AZIN1</t>
  </si>
  <si>
    <t>VAV3-AS1</t>
  </si>
  <si>
    <t>ZBED3</t>
  </si>
  <si>
    <t>TTN</t>
  </si>
  <si>
    <t>AL391069.2</t>
  </si>
  <si>
    <t>LRRC75A</t>
  </si>
  <si>
    <t>UNC5CL</t>
  </si>
  <si>
    <t>SC5D</t>
  </si>
  <si>
    <t>FAR1</t>
  </si>
  <si>
    <t>SWAP70</t>
  </si>
  <si>
    <t>GNAQ</t>
  </si>
  <si>
    <t>UBE2D3-AS1</t>
  </si>
  <si>
    <t>SLC9A8</t>
  </si>
  <si>
    <t>BACH2</t>
  </si>
  <si>
    <t>GALNT2</t>
  </si>
  <si>
    <t>MAN2A1</t>
  </si>
  <si>
    <t>CACUL1</t>
  </si>
  <si>
    <t>LOXHD1</t>
  </si>
  <si>
    <t>SLC36A4</t>
  </si>
  <si>
    <t>PAWR</t>
  </si>
  <si>
    <t>NPIPA1</t>
  </si>
  <si>
    <t>CHTF18</t>
  </si>
  <si>
    <t>DDHD1</t>
  </si>
  <si>
    <t>AL354733.3</t>
  </si>
  <si>
    <t>TWSG1</t>
  </si>
  <si>
    <t>ZNF395</t>
  </si>
  <si>
    <t>EEPD1</t>
  </si>
  <si>
    <t>ZHX3</t>
  </si>
  <si>
    <t>TRAF3</t>
  </si>
  <si>
    <t>CUL1</t>
  </si>
  <si>
    <t>A2M</t>
  </si>
  <si>
    <t>ZNF714</t>
  </si>
  <si>
    <t>ATP2B1</t>
  </si>
  <si>
    <t>MCF2L2</t>
  </si>
  <si>
    <t>SLC12A2</t>
  </si>
  <si>
    <t>HSPA9</t>
  </si>
  <si>
    <t>ACVR1B</t>
  </si>
  <si>
    <t>DNHD1</t>
  </si>
  <si>
    <t>MIR646HG</t>
  </si>
  <si>
    <t>RTTN</t>
  </si>
  <si>
    <t>EZH2</t>
  </si>
  <si>
    <t>FANCM</t>
  </si>
  <si>
    <t>SRGAP3</t>
  </si>
  <si>
    <t>ITPKB</t>
  </si>
  <si>
    <t>LINC00173</t>
  </si>
  <si>
    <t>CD28</t>
  </si>
  <si>
    <t>ZNF687</t>
  </si>
  <si>
    <t>AP001347.1</t>
  </si>
  <si>
    <t>RB1CC1</t>
  </si>
  <si>
    <t>ITPR1</t>
  </si>
  <si>
    <t>IKZF4</t>
  </si>
  <si>
    <t>AC009630.1</t>
  </si>
  <si>
    <t>CIITA</t>
  </si>
  <si>
    <t>EPB41L5</t>
  </si>
  <si>
    <t>RNF149</t>
  </si>
  <si>
    <t>TPP2</t>
  </si>
  <si>
    <t>BCL2A1</t>
  </si>
  <si>
    <t>ID3</t>
  </si>
  <si>
    <t>CACNB3</t>
  </si>
  <si>
    <t>TSTD2</t>
  </si>
  <si>
    <t>AMD1</t>
  </si>
  <si>
    <t>RALGPS2</t>
  </si>
  <si>
    <t>COBLL1</t>
  </si>
  <si>
    <t>WTAP</t>
  </si>
  <si>
    <t>PCNX3</t>
  </si>
  <si>
    <t>MATR3.1</t>
  </si>
  <si>
    <t>AC006230.1</t>
  </si>
  <si>
    <t>FAM13A-AS1</t>
  </si>
  <si>
    <t>TSNARE1</t>
  </si>
  <si>
    <t>ASXL1</t>
  </si>
  <si>
    <t>SLC35E1</t>
  </si>
  <si>
    <t>NFYC-AS1</t>
  </si>
  <si>
    <t>WDFY2</t>
  </si>
  <si>
    <t>AC009812.1</t>
  </si>
  <si>
    <t>SPNS1</t>
  </si>
  <si>
    <t>ALG9</t>
  </si>
  <si>
    <t>ARHGEF7</t>
  </si>
  <si>
    <t>RPS6KA5</t>
  </si>
  <si>
    <t>ZNF746</t>
  </si>
  <si>
    <t>AC131971.1</t>
  </si>
  <si>
    <t>SLC16A1</t>
  </si>
  <si>
    <t>ETV7</t>
  </si>
  <si>
    <t>PNPLA8</t>
  </si>
  <si>
    <t>HLA-DOB</t>
  </si>
  <si>
    <t>DDX21</t>
  </si>
  <si>
    <t>AC244131.2</t>
  </si>
  <si>
    <t>HBP1</t>
  </si>
  <si>
    <t>SLC4A5</t>
  </si>
  <si>
    <t>DIAPH2-AS1</t>
  </si>
  <si>
    <t>ORAI2</t>
  </si>
  <si>
    <t>KPNA4</t>
  </si>
  <si>
    <t>PFAS</t>
  </si>
  <si>
    <t>AC091271.1</t>
  </si>
  <si>
    <t>FOXK1</t>
  </si>
  <si>
    <t>FOXJ2</t>
  </si>
  <si>
    <t>PRR12</t>
  </si>
  <si>
    <t>CCNT1</t>
  </si>
  <si>
    <t>AL592429.2</t>
  </si>
  <si>
    <t>MAN2B1</t>
  </si>
  <si>
    <t>ICA1L</t>
  </si>
  <si>
    <t>SDCBP</t>
  </si>
  <si>
    <t>AC012184.3</t>
  </si>
  <si>
    <t>ZNF408</t>
  </si>
  <si>
    <t>COL6A2</t>
  </si>
  <si>
    <t>CDYL</t>
  </si>
  <si>
    <t>RB1</t>
  </si>
  <si>
    <t>RNF19B</t>
  </si>
  <si>
    <t>NFATC1</t>
  </si>
  <si>
    <t>RAB21</t>
  </si>
  <si>
    <t>PAK4</t>
  </si>
  <si>
    <t>PRDM4</t>
  </si>
  <si>
    <t>NEIL3</t>
  </si>
  <si>
    <t>LRRC8C</t>
  </si>
  <si>
    <t>LY86-AS1</t>
  </si>
  <si>
    <t>CPT1A</t>
  </si>
  <si>
    <t>LINC02458</t>
  </si>
  <si>
    <t>ZNF282</t>
  </si>
  <si>
    <t>AL589935.1</t>
  </si>
  <si>
    <t>AC016949.1</t>
  </si>
  <si>
    <t>FANCD2</t>
  </si>
  <si>
    <t>ARID3B</t>
  </si>
  <si>
    <t>VRK2</t>
  </si>
  <si>
    <t>HYPK</t>
  </si>
  <si>
    <t>NCAPG2</t>
  </si>
  <si>
    <t>KMT2C</t>
  </si>
  <si>
    <t>TEF</t>
  </si>
  <si>
    <t>SLC1A5</t>
  </si>
  <si>
    <t>PPFIBP2</t>
  </si>
  <si>
    <t>RNF135</t>
  </si>
  <si>
    <t>IPPK</t>
  </si>
  <si>
    <t>GFPT1</t>
  </si>
  <si>
    <t>ADO</t>
  </si>
  <si>
    <t>NRIP1</t>
  </si>
  <si>
    <t>GCLC</t>
  </si>
  <si>
    <t>DENND6A-AS1</t>
  </si>
  <si>
    <t>SLC25A25-AS1</t>
  </si>
  <si>
    <t>QPCTL</t>
  </si>
  <si>
    <t>MACROD2</t>
  </si>
  <si>
    <t>MICAL2</t>
  </si>
  <si>
    <t>NOMO1</t>
  </si>
  <si>
    <t>CCNI</t>
  </si>
  <si>
    <t>HDX</t>
  </si>
  <si>
    <t>PSEN1</t>
  </si>
  <si>
    <t>CHAF1B</t>
  </si>
  <si>
    <t>AC127502.2</t>
  </si>
  <si>
    <t>AC008764.8</t>
  </si>
  <si>
    <t>FGR</t>
  </si>
  <si>
    <t>GUCD1</t>
  </si>
  <si>
    <t>AC006141.1</t>
  </si>
  <si>
    <t>ZC3H12D</t>
  </si>
  <si>
    <t>GLA</t>
  </si>
  <si>
    <t>VPS9D1</t>
  </si>
  <si>
    <t>TK2</t>
  </si>
  <si>
    <t>ZNF736</t>
  </si>
  <si>
    <t>QRICH1</t>
  </si>
  <si>
    <t>AL117335.1</t>
  </si>
  <si>
    <t>FASTKD5</t>
  </si>
  <si>
    <t>TRIM52-AS1</t>
  </si>
  <si>
    <t>STARD7-AS1</t>
  </si>
  <si>
    <t>NAA25</t>
  </si>
  <si>
    <t>ABR</t>
  </si>
  <si>
    <t>ZNF629</t>
  </si>
  <si>
    <t>SLC9A6</t>
  </si>
  <si>
    <t>SECISBP2L</t>
  </si>
  <si>
    <t>AC011511.2</t>
  </si>
  <si>
    <t>GTF2IRD2B</t>
  </si>
  <si>
    <t>HLA-DQB1</t>
  </si>
  <si>
    <t>NDUFV2-AS1</t>
  </si>
  <si>
    <t>CSNK1G3</t>
  </si>
  <si>
    <t>DHRS4L2</t>
  </si>
  <si>
    <t>ZRANB1</t>
  </si>
  <si>
    <t>SUMO3</t>
  </si>
  <si>
    <t>CCDC59</t>
  </si>
  <si>
    <t>BLK</t>
  </si>
  <si>
    <t>SP3</t>
  </si>
  <si>
    <t>GATM</t>
  </si>
  <si>
    <t>ADAMTS10</t>
  </si>
  <si>
    <t>ARVCF</t>
  </si>
  <si>
    <t>SOCS7</t>
  </si>
  <si>
    <t>EPG5</t>
  </si>
  <si>
    <t>KDM4B</t>
  </si>
  <si>
    <t>TASOR2</t>
  </si>
  <si>
    <t>ACADVL</t>
  </si>
  <si>
    <t>ACOT11</t>
  </si>
  <si>
    <t>RC3H1</t>
  </si>
  <si>
    <t>AL031963.3</t>
  </si>
  <si>
    <t>CHST13</t>
  </si>
  <si>
    <t>KDM4C</t>
  </si>
  <si>
    <t>FDXACB1</t>
  </si>
  <si>
    <t>AC124016.2</t>
  </si>
  <si>
    <t>MYO1E</t>
  </si>
  <si>
    <t>L1TD1</t>
  </si>
  <si>
    <t>LINC01578</t>
  </si>
  <si>
    <t>CBX8</t>
  </si>
  <si>
    <t>CCDC6</t>
  </si>
  <si>
    <t>LPAR1</t>
  </si>
  <si>
    <t>NPIPB5</t>
  </si>
  <si>
    <t>DHX57</t>
  </si>
  <si>
    <t>PLEKHM3</t>
  </si>
  <si>
    <t>TNFAIP8L1</t>
  </si>
  <si>
    <t>SPAG9</t>
  </si>
  <si>
    <t>ZNF136</t>
  </si>
  <si>
    <t>AL162377.1</t>
  </si>
  <si>
    <t>BAZ2A</t>
  </si>
  <si>
    <t>SCRN1</t>
  </si>
  <si>
    <t>NFKB2</t>
  </si>
  <si>
    <t>MARK4</t>
  </si>
  <si>
    <t>GAS6-AS1</t>
  </si>
  <si>
    <t>CHST11</t>
  </si>
  <si>
    <t>IGLC3</t>
  </si>
  <si>
    <t>RPS10-NUDT3</t>
  </si>
  <si>
    <t>SNRPA1</t>
  </si>
  <si>
    <t>NUDT15</t>
  </si>
  <si>
    <t>CACNB4</t>
  </si>
  <si>
    <t>ATF5</t>
  </si>
  <si>
    <t>FLYWCH1</t>
  </si>
  <si>
    <t>CD9</t>
  </si>
  <si>
    <t>PRUNE2</t>
  </si>
  <si>
    <t>HTT</t>
  </si>
  <si>
    <t>SAV1</t>
  </si>
  <si>
    <t>UBR4</t>
  </si>
  <si>
    <t>ZNF26</t>
  </si>
  <si>
    <t>AC092620.1</t>
  </si>
  <si>
    <t>AL135791.1</t>
  </si>
  <si>
    <t>USP15</t>
  </si>
  <si>
    <t>UVRAG</t>
  </si>
  <si>
    <t>MED23</t>
  </si>
  <si>
    <t>LIMK2</t>
  </si>
  <si>
    <t>WDFY4</t>
  </si>
  <si>
    <t>BLOC1S6</t>
  </si>
  <si>
    <t>SLC16A5</t>
  </si>
  <si>
    <t>LRBA</t>
  </si>
  <si>
    <t>PHF12</t>
  </si>
  <si>
    <t>LINC01163</t>
  </si>
  <si>
    <t>SNHG17</t>
  </si>
  <si>
    <t>MLC1</t>
  </si>
  <si>
    <t>TADA2B</t>
  </si>
  <si>
    <t>GPR68</t>
  </si>
  <si>
    <t>SCAMP4</t>
  </si>
  <si>
    <t>ZNF292</t>
  </si>
  <si>
    <t>AC006064.4</t>
  </si>
  <si>
    <t>NRP2</t>
  </si>
  <si>
    <t>RRM2B</t>
  </si>
  <si>
    <t>TMEM140</t>
  </si>
  <si>
    <t>AL133243.3</t>
  </si>
  <si>
    <t>PRKCZ</t>
  </si>
  <si>
    <t>SETBP1</t>
  </si>
  <si>
    <t>MBD3</t>
  </si>
  <si>
    <t>CTDSPL2</t>
  </si>
  <si>
    <t>CD79A</t>
  </si>
  <si>
    <t>KLHL21</t>
  </si>
  <si>
    <t>LINC01772</t>
  </si>
  <si>
    <t>AL365356.1</t>
  </si>
  <si>
    <t>DSC2</t>
  </si>
  <si>
    <t>COQ10B</t>
  </si>
  <si>
    <t>PMEPA1</t>
  </si>
  <si>
    <t>PI4KA</t>
  </si>
  <si>
    <t>UBE2E1</t>
  </si>
  <si>
    <t>C16orf70</t>
  </si>
  <si>
    <t>NRL</t>
  </si>
  <si>
    <t>FASN</t>
  </si>
  <si>
    <t>CHD1L</t>
  </si>
  <si>
    <t>NPFF</t>
  </si>
  <si>
    <t>RICTOR</t>
  </si>
  <si>
    <t>IPMK</t>
  </si>
  <si>
    <t>MAN1B1-DT</t>
  </si>
  <si>
    <t>AFF4</t>
  </si>
  <si>
    <t>KPNA1</t>
  </si>
  <si>
    <t>EIF3C</t>
  </si>
  <si>
    <t>SLC3A1</t>
  </si>
  <si>
    <t>OSGIN2</t>
  </si>
  <si>
    <t>AC023790.2</t>
  </si>
  <si>
    <t>AP003068.2</t>
  </si>
  <si>
    <t>MTMR1</t>
  </si>
  <si>
    <t>GRK2</t>
  </si>
  <si>
    <t>NRF1</t>
  </si>
  <si>
    <t>LARGE1</t>
  </si>
  <si>
    <t>AL354809.1</t>
  </si>
  <si>
    <t>SLC19A1</t>
  </si>
  <si>
    <t>RINT1</t>
  </si>
  <si>
    <t>AC004797.1</t>
  </si>
  <si>
    <t>ABCA10</t>
  </si>
  <si>
    <t>SLC39A11</t>
  </si>
  <si>
    <t>FANCL</t>
  </si>
  <si>
    <t>PIPOX</t>
  </si>
  <si>
    <t>NOTCH1</t>
  </si>
  <si>
    <t>RNPEP</t>
  </si>
  <si>
    <t>DOCK7</t>
  </si>
  <si>
    <t>AC073167.1</t>
  </si>
  <si>
    <t>MRPL44</t>
  </si>
  <si>
    <t>WDR48</t>
  </si>
  <si>
    <t>RPP14</t>
  </si>
  <si>
    <t>HECA</t>
  </si>
  <si>
    <t>IDUA</t>
  </si>
  <si>
    <t>BRPF1</t>
  </si>
  <si>
    <t>PURB</t>
  </si>
  <si>
    <t>SPATA5L1</t>
  </si>
  <si>
    <t>GSN</t>
  </si>
  <si>
    <t>GABPB1</t>
  </si>
  <si>
    <t>AL157786.1</t>
  </si>
  <si>
    <t>DDX19B</t>
  </si>
  <si>
    <t>ZNF592</t>
  </si>
  <si>
    <t>RGPD8</t>
  </si>
  <si>
    <t>TCF20</t>
  </si>
  <si>
    <t>BRMS1L</t>
  </si>
  <si>
    <t>RASA3</t>
  </si>
  <si>
    <t>SNIP1</t>
  </si>
  <si>
    <t>RAB27B</t>
  </si>
  <si>
    <t>AC139795.2</t>
  </si>
  <si>
    <t>MAP3K14</t>
  </si>
  <si>
    <t>SLC4A8</t>
  </si>
  <si>
    <t>KTI12</t>
  </si>
  <si>
    <t>ARSB</t>
  </si>
  <si>
    <t>GRB2</t>
  </si>
  <si>
    <t>SKIL</t>
  </si>
  <si>
    <t>CASTOR3</t>
  </si>
  <si>
    <t>EHBP1L1</t>
  </si>
  <si>
    <t>AC211433.1</t>
  </si>
  <si>
    <t>GPD2</t>
  </si>
  <si>
    <t>TAGLN2</t>
  </si>
  <si>
    <t>ARID5A</t>
  </si>
  <si>
    <t>SLC11A2</t>
  </si>
  <si>
    <t>GCH1</t>
  </si>
  <si>
    <t>ARPP19</t>
  </si>
  <si>
    <t>PCBP3</t>
  </si>
  <si>
    <t>MED14</t>
  </si>
  <si>
    <t>TUBA1B</t>
  </si>
  <si>
    <t>USP34</t>
  </si>
  <si>
    <t>PABPC4</t>
  </si>
  <si>
    <t>ZNF92</t>
  </si>
  <si>
    <t>ENTPD7</t>
  </si>
  <si>
    <t>TBL1X</t>
  </si>
  <si>
    <t>SRGAP2C</t>
  </si>
  <si>
    <t>AC105052.4</t>
  </si>
  <si>
    <t>TMEM8B</t>
  </si>
  <si>
    <t>MEF2C-AS1</t>
  </si>
  <si>
    <t>FBRSL1</t>
  </si>
  <si>
    <t>RLIM</t>
  </si>
  <si>
    <t>ATP11B</t>
  </si>
  <si>
    <t>DHX9</t>
  </si>
  <si>
    <t>KCNAB2</t>
  </si>
  <si>
    <t>AL590064.1</t>
  </si>
  <si>
    <t>PAN3</t>
  </si>
  <si>
    <t>LDHD</t>
  </si>
  <si>
    <t>BMP2K</t>
  </si>
  <si>
    <t>PIP4P1</t>
  </si>
  <si>
    <t>MAST2</t>
  </si>
  <si>
    <t>TCP11L2</t>
  </si>
  <si>
    <t>MTMR9</t>
  </si>
  <si>
    <t>PRKD3</t>
  </si>
  <si>
    <t>BRAF</t>
  </si>
  <si>
    <t>AP000766.1</t>
  </si>
  <si>
    <t>PIEZO1</t>
  </si>
  <si>
    <t>APOBEC3B</t>
  </si>
  <si>
    <t>PLCD1</t>
  </si>
  <si>
    <t>NAA15</t>
  </si>
  <si>
    <t>GNA13</t>
  </si>
  <si>
    <t>CERNA1</t>
  </si>
  <si>
    <t>DHX8</t>
  </si>
  <si>
    <t>RPGR</t>
  </si>
  <si>
    <t>ZNF496</t>
  </si>
  <si>
    <t>RANBP9</t>
  </si>
  <si>
    <t>ATAD2B</t>
  </si>
  <si>
    <t>MCM2</t>
  </si>
  <si>
    <t>HERC1</t>
  </si>
  <si>
    <t>MMP23B</t>
  </si>
  <si>
    <t>BCL11A</t>
  </si>
  <si>
    <t>ELF4</t>
  </si>
  <si>
    <t>KCMF1</t>
  </si>
  <si>
    <t>RBSN</t>
  </si>
  <si>
    <t>INPP5D</t>
  </si>
  <si>
    <t>TRIT1</t>
  </si>
  <si>
    <t>LAP3</t>
  </si>
  <si>
    <t>IGHM</t>
  </si>
  <si>
    <t>CCZ1B</t>
  </si>
  <si>
    <t>ASB7</t>
  </si>
  <si>
    <t>CC2D2A</t>
  </si>
  <si>
    <t>PARP14</t>
  </si>
  <si>
    <t>FOXP4</t>
  </si>
  <si>
    <t>NLRC5</t>
  </si>
  <si>
    <t>BTBD11</t>
  </si>
  <si>
    <t>CBR3-AS1</t>
  </si>
  <si>
    <t>R3HCC1L</t>
  </si>
  <si>
    <t>WDR43</t>
  </si>
  <si>
    <t>TM9SF3</t>
  </si>
  <si>
    <t>PSEN2</t>
  </si>
  <si>
    <t>CCNYL1</t>
  </si>
  <si>
    <t>LPP-AS2</t>
  </si>
  <si>
    <t>PPM1B</t>
  </si>
  <si>
    <t>INTS6L</t>
  </si>
  <si>
    <t>CHUK</t>
  </si>
  <si>
    <t>IMPAD1</t>
  </si>
  <si>
    <t>SOD2</t>
  </si>
  <si>
    <t>ZNF711</t>
  </si>
  <si>
    <t>GDPD5</t>
  </si>
  <si>
    <t>AP3M2</t>
  </si>
  <si>
    <t>RNF11</t>
  </si>
  <si>
    <t>ALDH16A1</t>
  </si>
  <si>
    <t>KCTD9</t>
  </si>
  <si>
    <t>ZSCAN25</t>
  </si>
  <si>
    <t>KCNQ1OT1</t>
  </si>
  <si>
    <t>EXOC6B</t>
  </si>
  <si>
    <t>TP53INP1</t>
  </si>
  <si>
    <t>KDM3B</t>
  </si>
  <si>
    <t>AAR2</t>
  </si>
  <si>
    <t>TMEM38B</t>
  </si>
  <si>
    <t>RBKS</t>
  </si>
  <si>
    <t>DAPP1</t>
  </si>
  <si>
    <t>ACER3</t>
  </si>
  <si>
    <t>AC024257.3</t>
  </si>
  <si>
    <t>EDRF1-AS1</t>
  </si>
  <si>
    <t>AF117829.1</t>
  </si>
  <si>
    <t>GGA2</t>
  </si>
  <si>
    <t>MT-ATP8</t>
  </si>
  <si>
    <t>SYNJ1</t>
  </si>
  <si>
    <t>BRWD1</t>
  </si>
  <si>
    <t>RNF19A</t>
  </si>
  <si>
    <t>SGMS1</t>
  </si>
  <si>
    <t>NCOA1</t>
  </si>
  <si>
    <t>FUS</t>
  </si>
  <si>
    <t>BNIP3L</t>
  </si>
  <si>
    <t>OSBPL10</t>
  </si>
  <si>
    <t>C3orf20</t>
  </si>
  <si>
    <t>FCRL2</t>
  </si>
  <si>
    <t>IFNGR2</t>
  </si>
  <si>
    <t>MEGF6</t>
  </si>
  <si>
    <t>ANO8</t>
  </si>
  <si>
    <t>ARSG</t>
  </si>
  <si>
    <t>HIVEP1</t>
  </si>
  <si>
    <t>LINC01002</t>
  </si>
  <si>
    <t>IRF2BP2</t>
  </si>
  <si>
    <t>REM2</t>
  </si>
  <si>
    <t>GBE1</t>
  </si>
  <si>
    <t>AC104211.1</t>
  </si>
  <si>
    <t>NEU3</t>
  </si>
  <si>
    <t>LYNX1</t>
  </si>
  <si>
    <t>EIF1</t>
  </si>
  <si>
    <t>CDC42SE2</t>
  </si>
  <si>
    <t>MEF2A</t>
  </si>
  <si>
    <t>SFPQ</t>
  </si>
  <si>
    <t>SERTAD2</t>
  </si>
  <si>
    <t>DENND1B</t>
  </si>
  <si>
    <t>DCP1A</t>
  </si>
  <si>
    <t>ASPM</t>
  </si>
  <si>
    <t>AREL1</t>
  </si>
  <si>
    <t>AL118558.3</t>
  </si>
  <si>
    <t>ALOX5</t>
  </si>
  <si>
    <t>KCTD20</t>
  </si>
  <si>
    <t>GPR107</t>
  </si>
  <si>
    <t>SELENOI</t>
  </si>
  <si>
    <t>KLHL24</t>
  </si>
  <si>
    <t>TTLL5</t>
  </si>
  <si>
    <t>ZBTB18</t>
  </si>
  <si>
    <t>GPR89A</t>
  </si>
  <si>
    <t>INPPL1</t>
  </si>
  <si>
    <t>NFAT5</t>
  </si>
  <si>
    <t>L3MBTL4</t>
  </si>
  <si>
    <t>LRMP</t>
  </si>
  <si>
    <t>EHD3</t>
  </si>
  <si>
    <t>MAP3K5</t>
  </si>
  <si>
    <t>AC083799.1</t>
  </si>
  <si>
    <t>UBR3</t>
  </si>
  <si>
    <t>LINC00685</t>
  </si>
  <si>
    <t>LINC01284</t>
  </si>
  <si>
    <t>JAK2</t>
  </si>
  <si>
    <t>SS18</t>
  </si>
  <si>
    <t>C19orf54</t>
  </si>
  <si>
    <t>L3MBTL3</t>
  </si>
  <si>
    <t>SKI</t>
  </si>
  <si>
    <t>CNOT2</t>
  </si>
  <si>
    <t>ECPAS</t>
  </si>
  <si>
    <t>RABL3</t>
  </si>
  <si>
    <t>SPIDR</t>
  </si>
  <si>
    <t>FLACC1</t>
  </si>
  <si>
    <t>FRMPD3</t>
  </si>
  <si>
    <t>CFL2</t>
  </si>
  <si>
    <t>LANCL3</t>
  </si>
  <si>
    <t>ZGRF1</t>
  </si>
  <si>
    <t>EP300</t>
  </si>
  <si>
    <t>PIK3CB</t>
  </si>
  <si>
    <t>IFI44L</t>
  </si>
  <si>
    <t>GPAT4</t>
  </si>
  <si>
    <t>ANKUB1</t>
  </si>
  <si>
    <t>FNDC3A</t>
  </si>
  <si>
    <t>THSD1</t>
  </si>
  <si>
    <t>AC092650.1</t>
  </si>
  <si>
    <t>XPR1</t>
  </si>
  <si>
    <t>SFXN1</t>
  </si>
  <si>
    <t>SLC23A2</t>
  </si>
  <si>
    <t>SEH1L</t>
  </si>
  <si>
    <t>ZNF804A</t>
  </si>
  <si>
    <t>CLEC4G</t>
  </si>
  <si>
    <t>NXT1</t>
  </si>
  <si>
    <t>CUL5</t>
  </si>
  <si>
    <t>CRTC2</t>
  </si>
  <si>
    <t>NOL10</t>
  </si>
  <si>
    <t>CDADC1</t>
  </si>
  <si>
    <t>LINC00886</t>
  </si>
  <si>
    <t>RNMT</t>
  </si>
  <si>
    <t>ALMS1</t>
  </si>
  <si>
    <t>AL627171.2</t>
  </si>
  <si>
    <t>SPPL2A</t>
  </si>
  <si>
    <t>MAPK1IP1L</t>
  </si>
  <si>
    <t>BCL2L2-PABPN1</t>
  </si>
  <si>
    <t>PHLPP2</t>
  </si>
  <si>
    <t>SCAF4</t>
  </si>
  <si>
    <t>AL049820.1</t>
  </si>
  <si>
    <t>SLC8B1</t>
  </si>
  <si>
    <t>TAPT1</t>
  </si>
  <si>
    <t>BCLAF1</t>
  </si>
  <si>
    <t>KMT5C</t>
  </si>
  <si>
    <t>ALKBH1</t>
  </si>
  <si>
    <t>MPP5</t>
  </si>
  <si>
    <t>LARS2</t>
  </si>
  <si>
    <t>TET3</t>
  </si>
  <si>
    <t>CDS2</t>
  </si>
  <si>
    <t>RCC1</t>
  </si>
  <si>
    <t>MINDY3</t>
  </si>
  <si>
    <t>MARCKS</t>
  </si>
  <si>
    <t>LATS1</t>
  </si>
  <si>
    <t>PLEC</t>
  </si>
  <si>
    <t>CS</t>
  </si>
  <si>
    <t>MYO1F</t>
  </si>
  <si>
    <t>DDX54</t>
  </si>
  <si>
    <t>ZNF250</t>
  </si>
  <si>
    <t>ADD2</t>
  </si>
  <si>
    <t>ABHD2</t>
  </si>
  <si>
    <t>EIF3B</t>
  </si>
  <si>
    <t>CYP51A1</t>
  </si>
  <si>
    <t>IRGQ</t>
  </si>
  <si>
    <t>SELENOO</t>
  </si>
  <si>
    <t>ZNF275</t>
  </si>
  <si>
    <t>KMT2D</t>
  </si>
  <si>
    <t>WNT7A</t>
  </si>
  <si>
    <t>PCIF1</t>
  </si>
  <si>
    <t>Z99127.4</t>
  </si>
  <si>
    <t>BCORL1</t>
  </si>
  <si>
    <t>RYR1</t>
  </si>
  <si>
    <t>FBXO28</t>
  </si>
  <si>
    <t>SRSF2</t>
  </si>
  <si>
    <t>ZEB2</t>
  </si>
  <si>
    <t>HS2ST1</t>
  </si>
  <si>
    <t>SPATA20</t>
  </si>
  <si>
    <t>INTS12</t>
  </si>
  <si>
    <t>REXO1</t>
  </si>
  <si>
    <t>ZFP30</t>
  </si>
  <si>
    <t>UBXN6</t>
  </si>
  <si>
    <t>FKBP2</t>
  </si>
  <si>
    <t>ITM2C</t>
  </si>
  <si>
    <t>ST3GAL5</t>
  </si>
  <si>
    <t>RUBCNL</t>
  </si>
  <si>
    <t>RABEP2</t>
  </si>
  <si>
    <t>NOTCH2</t>
  </si>
  <si>
    <t>ZSWIM4</t>
  </si>
  <si>
    <t>DPYD-AS1</t>
  </si>
  <si>
    <t>UBAC2</t>
  </si>
  <si>
    <t>KIAA1958</t>
  </si>
  <si>
    <t>PCCA</t>
  </si>
  <si>
    <t>TMEM268</t>
  </si>
  <si>
    <t>NRAS</t>
  </si>
  <si>
    <t>SUSD1</t>
  </si>
  <si>
    <t>TSBP1-AS1</t>
  </si>
  <si>
    <t>RCC2</t>
  </si>
  <si>
    <t>TICAM1</t>
  </si>
  <si>
    <t>PPP1R9B</t>
  </si>
  <si>
    <t>TCERG1</t>
  </si>
  <si>
    <t>CCDC24</t>
  </si>
  <si>
    <t>ZNF273</t>
  </si>
  <si>
    <t>TMEM87A</t>
  </si>
  <si>
    <t>LUC7L2</t>
  </si>
  <si>
    <t>ABCA2</t>
  </si>
  <si>
    <t>ZC3H12B</t>
  </si>
  <si>
    <t>GRPEL1</t>
  </si>
  <si>
    <t>MAP1LC3B2</t>
  </si>
  <si>
    <t>CEP131</t>
  </si>
  <si>
    <t>PHF8</t>
  </si>
  <si>
    <t>OVGP1</t>
  </si>
  <si>
    <t>AKAP5</t>
  </si>
  <si>
    <t>USF2</t>
  </si>
  <si>
    <t>LINC00963</t>
  </si>
  <si>
    <t>FSIP1</t>
  </si>
  <si>
    <t>MS4A1</t>
  </si>
  <si>
    <t>NPHP4</t>
  </si>
  <si>
    <t>ADGRA2</t>
  </si>
  <si>
    <t>MAPK8IP3</t>
  </si>
  <si>
    <t>ALCAM</t>
  </si>
  <si>
    <t>EIF2AK4</t>
  </si>
  <si>
    <t>FBXO7</t>
  </si>
  <si>
    <t>GUCA1B</t>
  </si>
  <si>
    <t>PAFAH1B2</t>
  </si>
  <si>
    <t>DDX51</t>
  </si>
  <si>
    <t>SIGLEC6</t>
  </si>
  <si>
    <t>CYP2D6</t>
  </si>
  <si>
    <t>TCTN1</t>
  </si>
  <si>
    <t>WIPI1</t>
  </si>
  <si>
    <t>CENPC</t>
  </si>
  <si>
    <t>TMEM63B</t>
  </si>
  <si>
    <t>QPRT</t>
  </si>
  <si>
    <t>LACTB</t>
  </si>
  <si>
    <t>FAH</t>
  </si>
  <si>
    <t>CARM1</t>
  </si>
  <si>
    <t>NMD3</t>
  </si>
  <si>
    <t>MICAL1</t>
  </si>
  <si>
    <t>AC024145.1</t>
  </si>
  <si>
    <t>TXNDC16</t>
  </si>
  <si>
    <t>LLGL1</t>
  </si>
  <si>
    <t>ZNF212</t>
  </si>
  <si>
    <t>FAM209A</t>
  </si>
  <si>
    <t>RASSF2</t>
  </si>
  <si>
    <t>DHCR7</t>
  </si>
  <si>
    <t>WDR81</t>
  </si>
  <si>
    <t>ZBTB5</t>
  </si>
  <si>
    <t>CARD19</t>
  </si>
  <si>
    <t>LENG1</t>
  </si>
  <si>
    <t>AC005332.5</t>
  </si>
  <si>
    <t>RAPH1</t>
  </si>
  <si>
    <t>UPF1</t>
  </si>
  <si>
    <t>SH3PXD2A</t>
  </si>
  <si>
    <t>XPNPEP1</t>
  </si>
  <si>
    <t>SCML1</t>
  </si>
  <si>
    <t>AL365203.2</t>
  </si>
  <si>
    <t>LRRC6</t>
  </si>
  <si>
    <t>POLR3E</t>
  </si>
  <si>
    <t>LINC00624</t>
  </si>
  <si>
    <t>HSF2</t>
  </si>
  <si>
    <t>EXOC4</t>
  </si>
  <si>
    <t>SUPT5H</t>
  </si>
  <si>
    <t>USP25</t>
  </si>
  <si>
    <t>AC068724.3</t>
  </si>
  <si>
    <t>BSDC1</t>
  </si>
  <si>
    <t>KIF20B</t>
  </si>
  <si>
    <t>TMEM41B</t>
  </si>
  <si>
    <t>CTNNA1</t>
  </si>
  <si>
    <t>PI4K2B</t>
  </si>
  <si>
    <t>LINC01572</t>
  </si>
  <si>
    <t>ZNF398</t>
  </si>
  <si>
    <t>SASH1</t>
  </si>
  <si>
    <t>MXRA7</t>
  </si>
  <si>
    <t>PLSCR1</t>
  </si>
  <si>
    <t>CTSO</t>
  </si>
  <si>
    <t>BAP1</t>
  </si>
  <si>
    <t>DCAF4</t>
  </si>
  <si>
    <t>LRRC37A2</t>
  </si>
  <si>
    <t>MAPRE2</t>
  </si>
  <si>
    <t>WDFY1</t>
  </si>
  <si>
    <t>RBBP6</t>
  </si>
  <si>
    <t>ANGPT1</t>
  </si>
  <si>
    <t>AC098484.4</t>
  </si>
  <si>
    <t>DENND5A</t>
  </si>
  <si>
    <t>PROSER1</t>
  </si>
  <si>
    <t>ECD</t>
  </si>
  <si>
    <t>SOAT1</t>
  </si>
  <si>
    <t>LINC00612</t>
  </si>
  <si>
    <t>SCAPER</t>
  </si>
  <si>
    <t>KDM1B</t>
  </si>
  <si>
    <t>UBAP2L</t>
  </si>
  <si>
    <t>SERAC1</t>
  </si>
  <si>
    <t>AC092652.2</t>
  </si>
  <si>
    <t>UHRF2</t>
  </si>
  <si>
    <t>PIGB</t>
  </si>
  <si>
    <t>FLNA</t>
  </si>
  <si>
    <t>MYSM1</t>
  </si>
  <si>
    <t>CCSAP</t>
  </si>
  <si>
    <t>CDKAL1</t>
  </si>
  <si>
    <t>OGFRL1</t>
  </si>
  <si>
    <t>INO80D</t>
  </si>
  <si>
    <t>ZSWIM8</t>
  </si>
  <si>
    <t>ANKRD22</t>
  </si>
  <si>
    <t>ADCY3</t>
  </si>
  <si>
    <t>TPM4</t>
  </si>
  <si>
    <t>SLCO3A1</t>
  </si>
  <si>
    <t>ENTPD4</t>
  </si>
  <si>
    <t>ATP9A</t>
  </si>
  <si>
    <t>FCGR2B</t>
  </si>
  <si>
    <t>GK</t>
  </si>
  <si>
    <t>EPSTI1</t>
  </si>
  <si>
    <t>WASL</t>
  </si>
  <si>
    <t>ANKRD12</t>
  </si>
  <si>
    <t>OPA1</t>
  </si>
  <si>
    <t>SLC25A16</t>
  </si>
  <si>
    <t>GDAP2</t>
  </si>
  <si>
    <t>FKRP</t>
  </si>
  <si>
    <t>TMEM259</t>
  </si>
  <si>
    <t>GPN2</t>
  </si>
  <si>
    <t>NT5C2</t>
  </si>
  <si>
    <t>XRN1</t>
  </si>
  <si>
    <t>AC092755.2</t>
  </si>
  <si>
    <t>PIK3C2B</t>
  </si>
  <si>
    <t>CDK11A</t>
  </si>
  <si>
    <t>ZNF121</t>
  </si>
  <si>
    <t>YME1L1</t>
  </si>
  <si>
    <t>AL591895.1</t>
  </si>
  <si>
    <t>PRKACA</t>
  </si>
  <si>
    <t>MGAT4B</t>
  </si>
  <si>
    <t>TTLL3</t>
  </si>
  <si>
    <t>CCDC9</t>
  </si>
  <si>
    <t>GPR137B</t>
  </si>
  <si>
    <t>MKRN1</t>
  </si>
  <si>
    <t>RIPOR1</t>
  </si>
  <si>
    <t>BOLA2</t>
  </si>
  <si>
    <t>DNM1L</t>
  </si>
  <si>
    <t>CWF19L1</t>
  </si>
  <si>
    <t>CLN8</t>
  </si>
  <si>
    <t>PHTF2</t>
  </si>
  <si>
    <t>PKN2</t>
  </si>
  <si>
    <t>ETFDH</t>
  </si>
  <si>
    <t>PIK3R5</t>
  </si>
  <si>
    <t>AC007780.1</t>
  </si>
  <si>
    <t>RASSF4</t>
  </si>
  <si>
    <t>ANGPT2</t>
  </si>
  <si>
    <t>ATP6V1H</t>
  </si>
  <si>
    <t>ZNF709</t>
  </si>
  <si>
    <t>DOCK2</t>
  </si>
  <si>
    <t>CABLES1</t>
  </si>
  <si>
    <t>EREG</t>
  </si>
  <si>
    <t>ACBD5</t>
  </si>
  <si>
    <t>PIDD1</t>
  </si>
  <si>
    <t>CAMK2D</t>
  </si>
  <si>
    <t>CALU</t>
  </si>
  <si>
    <t>CGRRF1</t>
  </si>
  <si>
    <t>XXYLT1</t>
  </si>
  <si>
    <t>UBP1</t>
  </si>
  <si>
    <t>NFKBID</t>
  </si>
  <si>
    <t>HECTD1</t>
  </si>
  <si>
    <t>SETD1B</t>
  </si>
  <si>
    <t>CDK13</t>
  </si>
  <si>
    <t>FOXO1</t>
  </si>
  <si>
    <t>DYM</t>
  </si>
  <si>
    <t>SCLT1</t>
  </si>
  <si>
    <t>RNF139-AS1</t>
  </si>
  <si>
    <t>USP31</t>
  </si>
  <si>
    <t>H6PD</t>
  </si>
  <si>
    <t>TNK2</t>
  </si>
  <si>
    <t>ITFG1</t>
  </si>
  <si>
    <t>RAB40C</t>
  </si>
  <si>
    <t>YTHDC1</t>
  </si>
  <si>
    <t>ADIPOR2</t>
  </si>
  <si>
    <t>MPZL3</t>
  </si>
  <si>
    <t>CUL3</t>
  </si>
  <si>
    <t>SNX25</t>
  </si>
  <si>
    <t>AP000442.1</t>
  </si>
  <si>
    <t>FOXJ3</t>
  </si>
  <si>
    <t>TRPS1</t>
  </si>
  <si>
    <t>RARG</t>
  </si>
  <si>
    <t>AL356512.1</t>
  </si>
  <si>
    <t>WDR11</t>
  </si>
  <si>
    <t>AP1S2</t>
  </si>
  <si>
    <t>ZNF256</t>
  </si>
  <si>
    <t>MINK1</t>
  </si>
  <si>
    <t>WWOX</t>
  </si>
  <si>
    <t>SIPA1L3</t>
  </si>
  <si>
    <t>AL691432.2</t>
  </si>
  <si>
    <t>RANBP2</t>
  </si>
  <si>
    <t>MT-ND6</t>
  </si>
  <si>
    <t>LINC02062</t>
  </si>
  <si>
    <t>KDM4A</t>
  </si>
  <si>
    <t>PLCH2</t>
  </si>
  <si>
    <t>BNC2</t>
  </si>
  <si>
    <t>ROGDI</t>
  </si>
  <si>
    <t>STRAP</t>
  </si>
  <si>
    <t>RNPEPL1</t>
  </si>
  <si>
    <t>KLF12</t>
  </si>
  <si>
    <t>KLF7</t>
  </si>
  <si>
    <t>WBP11</t>
  </si>
  <si>
    <t>PPP1R14B</t>
  </si>
  <si>
    <t>GNG2</t>
  </si>
  <si>
    <t>LTBP4</t>
  </si>
  <si>
    <t>MPP7</t>
  </si>
  <si>
    <t>PPP1R32</t>
  </si>
  <si>
    <t>ZNFX1</t>
  </si>
  <si>
    <t>FCHSD2</t>
  </si>
  <si>
    <t>GGH</t>
  </si>
  <si>
    <t>ABCC4</t>
  </si>
  <si>
    <t>RC3H2</t>
  </si>
  <si>
    <t>NBPF12</t>
  </si>
  <si>
    <t>RPS6KC1</t>
  </si>
  <si>
    <t>MEF2C</t>
  </si>
  <si>
    <t>AC034195.1</t>
  </si>
  <si>
    <t>TIAM2</t>
  </si>
  <si>
    <t>AL359711.2</t>
  </si>
  <si>
    <t>PRKAG2</t>
  </si>
  <si>
    <t>PYROXD1</t>
  </si>
  <si>
    <t>PTBP2</t>
  </si>
  <si>
    <t>TSPAN32</t>
  </si>
  <si>
    <t>SMIM35</t>
  </si>
  <si>
    <t>AC002451.1</t>
  </si>
  <si>
    <t>HOOK3</t>
  </si>
  <si>
    <t>SMAD4</t>
  </si>
  <si>
    <t>YAF2</t>
  </si>
  <si>
    <t>EXOC3-AS1</t>
  </si>
  <si>
    <t>PLCXD2</t>
  </si>
  <si>
    <t>ARMC8</t>
  </si>
  <si>
    <t>DIPK2A</t>
  </si>
  <si>
    <t>ANKRD28</t>
  </si>
  <si>
    <t>MED30</t>
  </si>
  <si>
    <t>DPP9</t>
  </si>
  <si>
    <t>BRF1</t>
  </si>
  <si>
    <t>NBPF11</t>
  </si>
  <si>
    <t>VPS18</t>
  </si>
  <si>
    <t>EIF4A3</t>
  </si>
  <si>
    <t>KIF9-AS1</t>
  </si>
  <si>
    <t>FOXN3</t>
  </si>
  <si>
    <t>DYRK1A</t>
  </si>
  <si>
    <t>FNBP1L</t>
  </si>
  <si>
    <t>SELENON</t>
  </si>
  <si>
    <t>PSMD6-AS2</t>
  </si>
  <si>
    <t>MLXIP</t>
  </si>
  <si>
    <t>POMT1</t>
  </si>
  <si>
    <t>SHF</t>
  </si>
  <si>
    <t>COG5</t>
  </si>
  <si>
    <t>ZNF821</t>
  </si>
  <si>
    <t>DDX6</t>
  </si>
  <si>
    <t>TRIM3</t>
  </si>
  <si>
    <t>ELP2</t>
  </si>
  <si>
    <t>AXIN1</t>
  </si>
  <si>
    <t>LYPD3</t>
  </si>
  <si>
    <t>PLBD2</t>
  </si>
  <si>
    <t>ERC1</t>
  </si>
  <si>
    <t>SENP5</t>
  </si>
  <si>
    <t>GATAD2B</t>
  </si>
  <si>
    <t>DDX3X</t>
  </si>
  <si>
    <t>CDC27</t>
  </si>
  <si>
    <t>DPYD</t>
  </si>
  <si>
    <t>GINS4</t>
  </si>
  <si>
    <t>HLA-DRA</t>
  </si>
  <si>
    <t>AP5Z1</t>
  </si>
  <si>
    <t>CLASP2</t>
  </si>
  <si>
    <t>PRELID2</t>
  </si>
  <si>
    <t>RNF215</t>
  </si>
  <si>
    <t>NR1H2</t>
  </si>
  <si>
    <t>NR1D1</t>
  </si>
  <si>
    <t>LINC00504</t>
  </si>
  <si>
    <t>PIP5K1B</t>
  </si>
  <si>
    <t>NKTR</t>
  </si>
  <si>
    <t>STX5</t>
  </si>
  <si>
    <t>N4BP1</t>
  </si>
  <si>
    <t>PPRC1</t>
  </si>
  <si>
    <t>EXOC3L1</t>
  </si>
  <si>
    <t>ALKBH5</t>
  </si>
  <si>
    <t>FBXO34</t>
  </si>
  <si>
    <t>ZNF713</t>
  </si>
  <si>
    <t>BTBD7</t>
  </si>
  <si>
    <t>KLHL26</t>
  </si>
  <si>
    <t>RASGRP3</t>
  </si>
  <si>
    <t>DHX40</t>
  </si>
  <si>
    <t>GNG7</t>
  </si>
  <si>
    <t>CCDC122</t>
  </si>
  <si>
    <t>LINGO2</t>
  </si>
  <si>
    <t>KHNYN</t>
  </si>
  <si>
    <t>SGTB</t>
  </si>
  <si>
    <t>IL15</t>
  </si>
  <si>
    <t>WDR20</t>
  </si>
  <si>
    <t>PATL1</t>
  </si>
  <si>
    <t>MOV10</t>
  </si>
  <si>
    <t>ARMH3</t>
  </si>
  <si>
    <t>PDP1</t>
  </si>
  <si>
    <t>PPP2R2D</t>
  </si>
  <si>
    <t>AP001977.1</t>
  </si>
  <si>
    <t>ASMTL</t>
  </si>
  <si>
    <t>NFX1</t>
  </si>
  <si>
    <t>DUSP3</t>
  </si>
  <si>
    <t>DCAF15</t>
  </si>
  <si>
    <t>ZFY</t>
  </si>
  <si>
    <t>LINC00381</t>
  </si>
  <si>
    <t>LCOR</t>
  </si>
  <si>
    <t>MTHFR</t>
  </si>
  <si>
    <t>PANX1</t>
  </si>
  <si>
    <t>SNX16</t>
  </si>
  <si>
    <t>HES6</t>
  </si>
  <si>
    <t>COG1</t>
  </si>
  <si>
    <t>DLG5</t>
  </si>
  <si>
    <t>GLS</t>
  </si>
  <si>
    <t>USP3-AS1</t>
  </si>
  <si>
    <t>MCF2L</t>
  </si>
  <si>
    <t>AC087286.2</t>
  </si>
  <si>
    <t>MSRA</t>
  </si>
  <si>
    <t>NCOA5</t>
  </si>
  <si>
    <t>DCAF5</t>
  </si>
  <si>
    <t>COPA</t>
  </si>
  <si>
    <t>SNX4</t>
  </si>
  <si>
    <t>MAN2A2</t>
  </si>
  <si>
    <t>STK35</t>
  </si>
  <si>
    <t>PLCG2</t>
  </si>
  <si>
    <t>PYCARD-AS1</t>
  </si>
  <si>
    <t>MBTD1</t>
  </si>
  <si>
    <t>AHNAK</t>
  </si>
  <si>
    <t>GAK</t>
  </si>
  <si>
    <t>ZNF689</t>
  </si>
  <si>
    <t>FLVCR1</t>
  </si>
  <si>
    <t>EVI5L</t>
  </si>
  <si>
    <t>GTF3C2</t>
  </si>
  <si>
    <t>TMTC1</t>
  </si>
  <si>
    <t>ZFAND3</t>
  </si>
  <si>
    <t>EDEM1</t>
  </si>
  <si>
    <t>TYK2</t>
  </si>
  <si>
    <t>FNTB</t>
  </si>
  <si>
    <t>CDAN1</t>
  </si>
  <si>
    <t>INPP5F</t>
  </si>
  <si>
    <t>ASMTL-AS1</t>
  </si>
  <si>
    <t>ZNF563</t>
  </si>
  <si>
    <t>MCOLN2</t>
  </si>
  <si>
    <t>MISP3</t>
  </si>
  <si>
    <t>RBM39</t>
  </si>
  <si>
    <t>GOSR1</t>
  </si>
  <si>
    <t>CCDC88B</t>
  </si>
  <si>
    <t>AL136419.3</t>
  </si>
  <si>
    <t>RNF166</t>
  </si>
  <si>
    <t>RBPJ</t>
  </si>
  <si>
    <t>TLE3</t>
  </si>
  <si>
    <t>RALGAPB</t>
  </si>
  <si>
    <t>NCOA2</t>
  </si>
  <si>
    <t>TOPBP1</t>
  </si>
  <si>
    <t>CRTAP</t>
  </si>
  <si>
    <t>ZCCHC8</t>
  </si>
  <si>
    <t>UBE2G1</t>
  </si>
  <si>
    <t>GMFB</t>
  </si>
  <si>
    <t>PTPRJ</t>
  </si>
  <si>
    <t>RPTOR</t>
  </si>
  <si>
    <t>ZNF805</t>
  </si>
  <si>
    <t>ABHD6</t>
  </si>
  <si>
    <t>TP53BP2</t>
  </si>
  <si>
    <t>WDR70</t>
  </si>
  <si>
    <t>SNHG5</t>
  </si>
  <si>
    <t>ZNF407</t>
  </si>
  <si>
    <t>FAM111B</t>
  </si>
  <si>
    <t>PON2</t>
  </si>
  <si>
    <t>WIZ</t>
  </si>
  <si>
    <t>TMC4</t>
  </si>
  <si>
    <t>MECP2</t>
  </si>
  <si>
    <t>TNKS</t>
  </si>
  <si>
    <t>AP001636.3</t>
  </si>
  <si>
    <t>UTY</t>
  </si>
  <si>
    <t>POLB</t>
  </si>
  <si>
    <t>DNAJC27</t>
  </si>
  <si>
    <t>ATP1B1</t>
  </si>
  <si>
    <t>FAM98B</t>
  </si>
  <si>
    <t>HHEX</t>
  </si>
  <si>
    <t>SMG6</t>
  </si>
  <si>
    <t>MPV17L2</t>
  </si>
  <si>
    <t>SUV39H1</t>
  </si>
  <si>
    <t>NUP54</t>
  </si>
  <si>
    <t>PPARD</t>
  </si>
  <si>
    <t>EML4</t>
  </si>
  <si>
    <t>ZNF484</t>
  </si>
  <si>
    <t>MCM6</t>
  </si>
  <si>
    <t>IL4R</t>
  </si>
  <si>
    <t>PGGT1B</t>
  </si>
  <si>
    <t>ZEB1</t>
  </si>
  <si>
    <t>SLC2A8</t>
  </si>
  <si>
    <t>NBAS</t>
  </si>
  <si>
    <t>ZXDC</t>
  </si>
  <si>
    <t>SNX2</t>
  </si>
  <si>
    <t>MAPK7</t>
  </si>
  <si>
    <t>KMO</t>
  </si>
  <si>
    <t>LEMD2</t>
  </si>
  <si>
    <t>LGALS9C</t>
  </si>
  <si>
    <t>LDLR</t>
  </si>
  <si>
    <t>MOK</t>
  </si>
  <si>
    <t>FADS3</t>
  </si>
  <si>
    <t>MTFR2</t>
  </si>
  <si>
    <t>PTGIR</t>
  </si>
  <si>
    <t>NUAK2</t>
  </si>
  <si>
    <t>MYO15B</t>
  </si>
  <si>
    <t>KIAA0232</t>
  </si>
  <si>
    <t>CBLB</t>
  </si>
  <si>
    <t>ABCA5</t>
  </si>
  <si>
    <t>MS4A6E</t>
  </si>
  <si>
    <t>STK40</t>
  </si>
  <si>
    <t>AHCTF1</t>
  </si>
  <si>
    <t>AC087645.2</t>
  </si>
  <si>
    <t>ZNF18</t>
  </si>
  <si>
    <t>DGKE</t>
  </si>
  <si>
    <t>EAF1</t>
  </si>
  <si>
    <t>TMEM64</t>
  </si>
  <si>
    <t>AC109927.1</t>
  </si>
  <si>
    <t>CHD2</t>
  </si>
  <si>
    <t>UBC</t>
  </si>
  <si>
    <t>TGFBR2</t>
  </si>
  <si>
    <t>TBC1D15</t>
  </si>
  <si>
    <t>MON2</t>
  </si>
  <si>
    <t>SEC24C</t>
  </si>
  <si>
    <t>RPH3AL</t>
  </si>
  <si>
    <t>COL26A1</t>
  </si>
  <si>
    <t>POMGNT2</t>
  </si>
  <si>
    <t>RMRP</t>
  </si>
  <si>
    <t>HIST1H2BO</t>
  </si>
  <si>
    <t>CLASRP</t>
  </si>
  <si>
    <t>BRIP1</t>
  </si>
  <si>
    <t>LINC01478</t>
  </si>
  <si>
    <t>TIMM23B-AGAP6</t>
  </si>
  <si>
    <t>GPR89B</t>
  </si>
  <si>
    <t>SNAI1</t>
  </si>
  <si>
    <t>AC026202.2</t>
  </si>
  <si>
    <t>AC020978.7</t>
  </si>
  <si>
    <t>CUX2</t>
  </si>
  <si>
    <t>THAP9-AS1</t>
  </si>
  <si>
    <t>C1QTNF3</t>
  </si>
  <si>
    <t>MIR194-2HG</t>
  </si>
  <si>
    <t>MZB1</t>
  </si>
  <si>
    <t>RPS6KB1</t>
  </si>
  <si>
    <t>LINC00683</t>
  </si>
  <si>
    <t>ZXDB</t>
  </si>
  <si>
    <t>SLC22A23</t>
  </si>
  <si>
    <t>C18orf65</t>
  </si>
  <si>
    <t>NCKAP1</t>
  </si>
  <si>
    <t>AC132938.3</t>
  </si>
  <si>
    <t>AC092120.3</t>
  </si>
  <si>
    <t>ADPGK</t>
  </si>
  <si>
    <t>DDX52</t>
  </si>
  <si>
    <t>C1QA</t>
  </si>
  <si>
    <t>TCF25</t>
  </si>
  <si>
    <t>SQSTM1</t>
  </si>
  <si>
    <t>PPM1J</t>
  </si>
  <si>
    <t>MIER3</t>
  </si>
  <si>
    <t>PPP2R2A</t>
  </si>
  <si>
    <t>DLGAP2</t>
  </si>
  <si>
    <t>WDR91</t>
  </si>
  <si>
    <t>PHYHD1</t>
  </si>
  <si>
    <t>AL163541.1</t>
  </si>
  <si>
    <t>EDRF1</t>
  </si>
  <si>
    <t>AP4E1</t>
  </si>
  <si>
    <t>GFPT2</t>
  </si>
  <si>
    <t>C1orf159</t>
  </si>
  <si>
    <t>SH3PXD2B</t>
  </si>
  <si>
    <t>AZU1</t>
  </si>
  <si>
    <t>CRIP3</t>
  </si>
  <si>
    <t>FP565260.1</t>
  </si>
  <si>
    <t>LINC02207</t>
  </si>
  <si>
    <t>PPP4R1</t>
  </si>
  <si>
    <t>FAM117B</t>
  </si>
  <si>
    <t>AC005342.2</t>
  </si>
  <si>
    <t>ARAF</t>
  </si>
  <si>
    <t>FEN1</t>
  </si>
  <si>
    <t>SOCS1</t>
  </si>
  <si>
    <t>KAZN</t>
  </si>
  <si>
    <t>CLEC16A</t>
  </si>
  <si>
    <t>TUBB2A</t>
  </si>
  <si>
    <t>MGAT1</t>
  </si>
  <si>
    <t>NOXA1</t>
  </si>
  <si>
    <t>ARHGAP29</t>
  </si>
  <si>
    <t>ZDHHC7</t>
  </si>
  <si>
    <t>LMBRD1</t>
  </si>
  <si>
    <t>SRGAP1</t>
  </si>
  <si>
    <t>HEXB</t>
  </si>
  <si>
    <t>PIGG</t>
  </si>
  <si>
    <t>TRIB1</t>
  </si>
  <si>
    <t>DEF8</t>
  </si>
  <si>
    <t>PPP6R3</t>
  </si>
  <si>
    <t>TSC22D3</t>
  </si>
  <si>
    <t>CXorf65</t>
  </si>
  <si>
    <t>RHBDD1</t>
  </si>
  <si>
    <t>IL1R2</t>
  </si>
  <si>
    <t>FBRS</t>
  </si>
  <si>
    <t>SGMS1-AS1</t>
  </si>
  <si>
    <t>ECHDC3</t>
  </si>
  <si>
    <t>PRRC2A</t>
  </si>
  <si>
    <t>ZUP1</t>
  </si>
  <si>
    <t>TEX29</t>
  </si>
  <si>
    <t>SMN2</t>
  </si>
  <si>
    <t>ACO2</t>
  </si>
  <si>
    <t>ADM</t>
  </si>
  <si>
    <t>FEM1B</t>
  </si>
  <si>
    <t>EMC1-AS1</t>
  </si>
  <si>
    <t>ADPGK-AS1</t>
  </si>
  <si>
    <t>AC006001.2</t>
  </si>
  <si>
    <t>SLX4</t>
  </si>
  <si>
    <t>SLC11A1</t>
  </si>
  <si>
    <t>COPS2</t>
  </si>
  <si>
    <t>ALDOA</t>
  </si>
  <si>
    <t>CLEC4F</t>
  </si>
  <si>
    <t>HIST1H4C</t>
  </si>
  <si>
    <t>SORL1</t>
  </si>
  <si>
    <t>CEBPD</t>
  </si>
  <si>
    <t>TUBGCP3</t>
  </si>
  <si>
    <t>SNX19</t>
  </si>
  <si>
    <t>ERRFI1</t>
  </si>
  <si>
    <t>BRF2</t>
  </si>
  <si>
    <t>AL353759.1</t>
  </si>
  <si>
    <t>MICALL2</t>
  </si>
  <si>
    <t>HIPK2</t>
  </si>
  <si>
    <t>IFT122</t>
  </si>
  <si>
    <t>ZBTB16</t>
  </si>
  <si>
    <t>SLC31A1</t>
  </si>
  <si>
    <t>GOLGA4</t>
  </si>
  <si>
    <t>SIPA1L2</t>
  </si>
  <si>
    <t>ATP9B</t>
  </si>
  <si>
    <t>AC024451.4</t>
  </si>
  <si>
    <t>PHKG1</t>
  </si>
  <si>
    <t>POLR3F</t>
  </si>
  <si>
    <t>CRTC3-AS1</t>
  </si>
  <si>
    <t>FGD4</t>
  </si>
  <si>
    <t>TBC1D25</t>
  </si>
  <si>
    <t>CPT1B</t>
  </si>
  <si>
    <t>BPI</t>
  </si>
  <si>
    <t>CAMK1D</t>
  </si>
  <si>
    <t>RUFY1</t>
  </si>
  <si>
    <t>RNF150</t>
  </si>
  <si>
    <t>OGDH</t>
  </si>
  <si>
    <t>IFIT5</t>
  </si>
  <si>
    <t>AC114760.2</t>
  </si>
  <si>
    <t>SNX10</t>
  </si>
  <si>
    <t>DPP8</t>
  </si>
  <si>
    <t>AC018413.1</t>
  </si>
  <si>
    <t>EPN1</t>
  </si>
  <si>
    <t>DNAJB12</t>
  </si>
  <si>
    <t>TRPM2</t>
  </si>
  <si>
    <t>HLA-DMA</t>
  </si>
  <si>
    <t>PGAP1</t>
  </si>
  <si>
    <t>NEBL</t>
  </si>
  <si>
    <t>HNRNPH1</t>
  </si>
  <si>
    <t>TNRC6C</t>
  </si>
  <si>
    <t>GFRA2</t>
  </si>
  <si>
    <t>DNAH1</t>
  </si>
  <si>
    <t>XPO7</t>
  </si>
  <si>
    <t>LILRB4</t>
  </si>
  <si>
    <t>BIRC6</t>
  </si>
  <si>
    <t>CD2AP</t>
  </si>
  <si>
    <t>DNASE1L3</t>
  </si>
  <si>
    <t>ANKDD1A</t>
  </si>
  <si>
    <t>ADNP</t>
  </si>
  <si>
    <t>CRISPLD2</t>
  </si>
  <si>
    <t>B3GNT2</t>
  </si>
  <si>
    <t>VEGFB</t>
  </si>
  <si>
    <t>STAB1</t>
  </si>
  <si>
    <t>HNRNPL</t>
  </si>
  <si>
    <t>RPF1</t>
  </si>
  <si>
    <t>LDLRAD3</t>
  </si>
  <si>
    <t>UBR1</t>
  </si>
  <si>
    <t>MKLN1</t>
  </si>
  <si>
    <t>PLBD1-AS1</t>
  </si>
  <si>
    <t>CHRNE</t>
  </si>
  <si>
    <t>RBMXL1</t>
  </si>
  <si>
    <t>AL035446.2</t>
  </si>
  <si>
    <t>TNPO2</t>
  </si>
  <si>
    <t>SHOC2</t>
  </si>
  <si>
    <t>AC004832.6</t>
  </si>
  <si>
    <t>FBXO32</t>
  </si>
  <si>
    <t>CCNC</t>
  </si>
  <si>
    <t>VNN3</t>
  </si>
  <si>
    <t>OCRL</t>
  </si>
  <si>
    <t>BABAM2</t>
  </si>
  <si>
    <t>SIRPB2</t>
  </si>
  <si>
    <t>ZNF707</t>
  </si>
  <si>
    <t>ABHD8</t>
  </si>
  <si>
    <t>LINC01001</t>
  </si>
  <si>
    <t>PPCDC</t>
  </si>
  <si>
    <t>RAMAC</t>
  </si>
  <si>
    <t>VNN1</t>
  </si>
  <si>
    <t>RAB11FIP4</t>
  </si>
  <si>
    <t>DECR2</t>
  </si>
  <si>
    <t>THNSL2</t>
  </si>
  <si>
    <t>FRS2</t>
  </si>
  <si>
    <t>NAA50</t>
  </si>
  <si>
    <t>AL391832.2</t>
  </si>
  <si>
    <t>DEAF1</t>
  </si>
  <si>
    <t>SMAD7</t>
  </si>
  <si>
    <t>LINC01506</t>
  </si>
  <si>
    <t>FNDC3B</t>
  </si>
  <si>
    <t>KDM7A-DT</t>
  </si>
  <si>
    <t>ZFP36L2</t>
  </si>
  <si>
    <t>MZF1-AS1</t>
  </si>
  <si>
    <t>C22orf34</t>
  </si>
  <si>
    <t>NOTCH4</t>
  </si>
  <si>
    <t>ZZEF1</t>
  </si>
  <si>
    <t>POPDC2</t>
  </si>
  <si>
    <t>S100A13</t>
  </si>
  <si>
    <t>KCTD5</t>
  </si>
  <si>
    <t>PPP6R1</t>
  </si>
  <si>
    <t>SERINC2</t>
  </si>
  <si>
    <t>GIGYF1</t>
  </si>
  <si>
    <t>SLAMF8</t>
  </si>
  <si>
    <t>SMIM25</t>
  </si>
  <si>
    <t>NR6A1</t>
  </si>
  <si>
    <t>ZNF440</t>
  </si>
  <si>
    <t>CLEC4E</t>
  </si>
  <si>
    <t>ODR4</t>
  </si>
  <si>
    <t>RALGAPA1</t>
  </si>
  <si>
    <t>CEACAM4</t>
  </si>
  <si>
    <t>AC104794.3</t>
  </si>
  <si>
    <t>SLC25A14</t>
  </si>
  <si>
    <t>ICAM4</t>
  </si>
  <si>
    <t>SLC12A7</t>
  </si>
  <si>
    <t>UBXN7</t>
  </si>
  <si>
    <t>ADAMTSL4</t>
  </si>
  <si>
    <t>USP42</t>
  </si>
  <si>
    <t>ITPR2</t>
  </si>
  <si>
    <t>LST1</t>
  </si>
  <si>
    <t>FBXO21</t>
  </si>
  <si>
    <t>RNF4</t>
  </si>
  <si>
    <t>FKBP5</t>
  </si>
  <si>
    <t>PPP3CA</t>
  </si>
  <si>
    <t>NSMCE1-DT</t>
  </si>
  <si>
    <t>MARCO</t>
  </si>
  <si>
    <t>USF3</t>
  </si>
  <si>
    <t>RHOT2</t>
  </si>
  <si>
    <t>LINC01503</t>
  </si>
  <si>
    <t>ZFP91</t>
  </si>
  <si>
    <t>RABGAP1</t>
  </si>
  <si>
    <t>AC096667.1</t>
  </si>
  <si>
    <t>ATN1</t>
  </si>
  <si>
    <t>FAF1</t>
  </si>
  <si>
    <t>SGMS2</t>
  </si>
  <si>
    <t>MGRN1</t>
  </si>
  <si>
    <t>NSD2</t>
  </si>
  <si>
    <t>CPM</t>
  </si>
  <si>
    <t>NSMAF</t>
  </si>
  <si>
    <t>MAP7D1</t>
  </si>
  <si>
    <t>AP001269.4</t>
  </si>
  <si>
    <t>SLC17A9</t>
  </si>
  <si>
    <t>TMEM131</t>
  </si>
  <si>
    <t>SIGLEC5</t>
  </si>
  <si>
    <t>GPBP1L1</t>
  </si>
  <si>
    <t>TBC1D30</t>
  </si>
  <si>
    <t>C19orf38</t>
  </si>
  <si>
    <t>TTC21B-AS1</t>
  </si>
  <si>
    <t>OXSR1</t>
  </si>
  <si>
    <t>BCAT1</t>
  </si>
  <si>
    <t>DENND4A</t>
  </si>
  <si>
    <t>FUOM</t>
  </si>
  <si>
    <t>MGST1</t>
  </si>
  <si>
    <t>ZNF644</t>
  </si>
  <si>
    <t>NAGLU</t>
  </si>
  <si>
    <t>HES4</t>
  </si>
  <si>
    <t>RAB30</t>
  </si>
  <si>
    <t>CSNK2A1</t>
  </si>
  <si>
    <t>FSTL3</t>
  </si>
  <si>
    <t>PLD2</t>
  </si>
  <si>
    <t>NDUFAF7</t>
  </si>
  <si>
    <t>IL1R1</t>
  </si>
  <si>
    <t>EHD4</t>
  </si>
  <si>
    <t>AC010359.3</t>
  </si>
  <si>
    <t>MERTK</t>
  </si>
  <si>
    <t>LMTK2</t>
  </si>
  <si>
    <t>HIVEP3</t>
  </si>
  <si>
    <t>ABCC6</t>
  </si>
  <si>
    <t>PITPNA</t>
  </si>
  <si>
    <t>NF1</t>
  </si>
  <si>
    <t>HK3</t>
  </si>
  <si>
    <t>CEP170</t>
  </si>
  <si>
    <t>SYCP3</t>
  </si>
  <si>
    <t>AC009506.1</t>
  </si>
  <si>
    <t>LRP12</t>
  </si>
  <si>
    <t>ARL15</t>
  </si>
  <si>
    <t>KLF4</t>
  </si>
  <si>
    <t>ARFGEF2</t>
  </si>
  <si>
    <t>DDX43</t>
  </si>
  <si>
    <t>SLC7A7</t>
  </si>
  <si>
    <t>MCF2</t>
  </si>
  <si>
    <t>CSNK1G2</t>
  </si>
  <si>
    <t>SLC24A4</t>
  </si>
  <si>
    <t>TELO2</t>
  </si>
  <si>
    <t>C16orf74</t>
  </si>
  <si>
    <t>SULT1A2</t>
  </si>
  <si>
    <t>RNF168</t>
  </si>
  <si>
    <t>GRIP1</t>
  </si>
  <si>
    <t>MS4A4A</t>
  </si>
  <si>
    <t>ZNF317</t>
  </si>
  <si>
    <t>IDH3A</t>
  </si>
  <si>
    <t>CCR5AS</t>
  </si>
  <si>
    <t>HERC3</t>
  </si>
  <si>
    <t>PRRC2B</t>
  </si>
  <si>
    <t>AC103703.1</t>
  </si>
  <si>
    <t>NUP58</t>
  </si>
  <si>
    <t>AZIN1-AS1</t>
  </si>
  <si>
    <t>SMPD3</t>
  </si>
  <si>
    <t>NBPF19</t>
  </si>
  <si>
    <t>RALGAPA2</t>
  </si>
  <si>
    <t>MS4A7</t>
  </si>
  <si>
    <t>KDM5C</t>
  </si>
  <si>
    <t>ST7</t>
  </si>
  <si>
    <t>NFAM1</t>
  </si>
  <si>
    <t>NUP153</t>
  </si>
  <si>
    <t>AP001062.1</t>
  </si>
  <si>
    <t>ADAMTSL4-AS1</t>
  </si>
  <si>
    <t>ZBTB7A</t>
  </si>
  <si>
    <t>NCLN</t>
  </si>
  <si>
    <t>LINC02432</t>
  </si>
  <si>
    <t>DDX3Y</t>
  </si>
  <si>
    <t>SYVN1</t>
  </si>
  <si>
    <t>PYGL</t>
  </si>
  <si>
    <t>CCDC97</t>
  </si>
  <si>
    <t>FAM172A</t>
  </si>
  <si>
    <t>FPR1</t>
  </si>
  <si>
    <t>KCNAB3</t>
  </si>
  <si>
    <t>SLC35A3</t>
  </si>
  <si>
    <t>MRAS</t>
  </si>
  <si>
    <t>GTF2B</t>
  </si>
  <si>
    <t>ACVR2A</t>
  </si>
  <si>
    <t>GLT1D1</t>
  </si>
  <si>
    <t>WARS2</t>
  </si>
  <si>
    <t>GTPBP6</t>
  </si>
  <si>
    <t>RMND5A</t>
  </si>
  <si>
    <t>C19orf48</t>
  </si>
  <si>
    <t>MMP17</t>
  </si>
  <si>
    <t>AGPAT3</t>
  </si>
  <si>
    <t>POLE</t>
  </si>
  <si>
    <t>RASGRP4</t>
  </si>
  <si>
    <t>NUDT19</t>
  </si>
  <si>
    <t>TRIM8</t>
  </si>
  <si>
    <t>RIN1</t>
  </si>
  <si>
    <t>PCNT</t>
  </si>
  <si>
    <t>HFE</t>
  </si>
  <si>
    <t>IL1RN</t>
  </si>
  <si>
    <t>MAN2C1</t>
  </si>
  <si>
    <t>WDPCP</t>
  </si>
  <si>
    <t>PPM1F</t>
  </si>
  <si>
    <t>MYO5A</t>
  </si>
  <si>
    <t>KIAA1328</t>
  </si>
  <si>
    <t>SLC35F3</t>
  </si>
  <si>
    <t>FAM133B</t>
  </si>
  <si>
    <t>VEZT</t>
  </si>
  <si>
    <t>TGFBI</t>
  </si>
  <si>
    <t>NDST2</t>
  </si>
  <si>
    <t>RFC3</t>
  </si>
  <si>
    <t>MPZL2</t>
  </si>
  <si>
    <t>CMTM6</t>
  </si>
  <si>
    <t>CMTR1</t>
  </si>
  <si>
    <t>AL160272.1</t>
  </si>
  <si>
    <t>TVP23C</t>
  </si>
  <si>
    <t>MED17</t>
  </si>
  <si>
    <t>MMP14</t>
  </si>
  <si>
    <t>REPS1</t>
  </si>
  <si>
    <t>AL121603.2</t>
  </si>
  <si>
    <t>MS4A14</t>
  </si>
  <si>
    <t>TRIM26</t>
  </si>
  <si>
    <t>FAM72A</t>
  </si>
  <si>
    <t>TNFRSF8</t>
  </si>
  <si>
    <t>ADAM17</t>
  </si>
  <si>
    <t>DBN1</t>
  </si>
  <si>
    <t>LINC01127</t>
  </si>
  <si>
    <t>CLPTM1</t>
  </si>
  <si>
    <t>MYO1G</t>
  </si>
  <si>
    <t>LPAR2</t>
  </si>
  <si>
    <t>USPL1</t>
  </si>
  <si>
    <t>PPP1R12B</t>
  </si>
  <si>
    <t>AC083855.2</t>
  </si>
  <si>
    <t>ARID1B</t>
  </si>
  <si>
    <t>SPEN</t>
  </si>
  <si>
    <t>CLEC12A</t>
  </si>
  <si>
    <t>INSYN2B</t>
  </si>
  <si>
    <t>DNAJC18</t>
  </si>
  <si>
    <t>KCNE1</t>
  </si>
  <si>
    <t>LRRC41</t>
  </si>
  <si>
    <t>NDRG2</t>
  </si>
  <si>
    <t>LRRC25</t>
  </si>
  <si>
    <t>ANKRD11</t>
  </si>
  <si>
    <t>RCOR3</t>
  </si>
  <si>
    <t>LILRA1</t>
  </si>
  <si>
    <t>BACE1</t>
  </si>
  <si>
    <t>ZNF540</t>
  </si>
  <si>
    <t>RETN</t>
  </si>
  <si>
    <t>AC083862.3</t>
  </si>
  <si>
    <t>PHKB</t>
  </si>
  <si>
    <t>CASP5</t>
  </si>
  <si>
    <t>PRR11</t>
  </si>
  <si>
    <t>IPO9-AS1</t>
  </si>
  <si>
    <t>AEN</t>
  </si>
  <si>
    <t>SORBS1</t>
  </si>
  <si>
    <t>TOLLIP</t>
  </si>
  <si>
    <t>LILRA6</t>
  </si>
  <si>
    <t>HLA-DMB</t>
  </si>
  <si>
    <t>PTBP1</t>
  </si>
  <si>
    <t>LILRA5</t>
  </si>
  <si>
    <t>MIS18BP1</t>
  </si>
  <si>
    <t>ANK1</t>
  </si>
  <si>
    <t>SMAP2</t>
  </si>
  <si>
    <t>ZFAS1</t>
  </si>
  <si>
    <t>KIR3DL2</t>
  </si>
  <si>
    <t>CDA</t>
  </si>
  <si>
    <t>UBE2E3</t>
  </si>
  <si>
    <t>IST1</t>
  </si>
  <si>
    <t>CLTCL1</t>
  </si>
  <si>
    <t>KPNA3</t>
  </si>
  <si>
    <t>ISCA1</t>
  </si>
  <si>
    <t>AC005280.2</t>
  </si>
  <si>
    <t>MTCH1</t>
  </si>
  <si>
    <t>PDS5A</t>
  </si>
  <si>
    <t>AC064805.1</t>
  </si>
  <si>
    <t>NAPG</t>
  </si>
  <si>
    <t>SKAP1-AS1</t>
  </si>
  <si>
    <t>AC044849.1</t>
  </si>
  <si>
    <t>USP24</t>
  </si>
  <si>
    <t>GYPE</t>
  </si>
  <si>
    <t>IL18</t>
  </si>
  <si>
    <t>RABGGTB</t>
  </si>
  <si>
    <t>DDB1</t>
  </si>
  <si>
    <t>TREML4</t>
  </si>
  <si>
    <t>CHPF2</t>
  </si>
  <si>
    <t>JAM3</t>
  </si>
  <si>
    <t>SIGLEC14</t>
  </si>
  <si>
    <t>PI4KB</t>
  </si>
  <si>
    <t>KLHL28</t>
  </si>
  <si>
    <t>LILRA2</t>
  </si>
  <si>
    <t>LINC02728</t>
  </si>
  <si>
    <t>TMPPE</t>
  </si>
  <si>
    <t>SLC22A15</t>
  </si>
  <si>
    <t>SMAD3</t>
  </si>
  <si>
    <t>ANKRD36C</t>
  </si>
  <si>
    <t>SMPDL3A</t>
  </si>
  <si>
    <t>CCDC93</t>
  </si>
  <si>
    <t>MCTP2</t>
  </si>
  <si>
    <t>MTRNR2L12</t>
  </si>
  <si>
    <t>SNED1</t>
  </si>
  <si>
    <t>MTMR12</t>
  </si>
  <si>
    <t>NLRP12</t>
  </si>
  <si>
    <t>PLCB2</t>
  </si>
  <si>
    <t>YEATS2</t>
  </si>
  <si>
    <t>RNASE6</t>
  </si>
  <si>
    <t>SNX24</t>
  </si>
  <si>
    <t>PARP6</t>
  </si>
  <si>
    <t>CD36</t>
  </si>
  <si>
    <t>ATG13</t>
  </si>
  <si>
    <t>LINC01118</t>
  </si>
  <si>
    <t>TNFSF8</t>
  </si>
  <si>
    <t>AFDN</t>
  </si>
  <si>
    <t>MT-CO3</t>
  </si>
  <si>
    <t>FES</t>
  </si>
  <si>
    <t>TMEM70</t>
  </si>
  <si>
    <t>FANCC</t>
  </si>
  <si>
    <t>SEMA3C</t>
  </si>
  <si>
    <t>RCL1</t>
  </si>
  <si>
    <t>PBX2</t>
  </si>
  <si>
    <t>RNASE4</t>
  </si>
  <si>
    <t>PIAS1</t>
  </si>
  <si>
    <t>IREB2</t>
  </si>
  <si>
    <t>HMOX1</t>
  </si>
  <si>
    <t>UBXN11</t>
  </si>
  <si>
    <t>DPCD</t>
  </si>
  <si>
    <t>TLR2</t>
  </si>
  <si>
    <t>TM2D3</t>
  </si>
  <si>
    <t>PDK1</t>
  </si>
  <si>
    <t>NREP</t>
  </si>
  <si>
    <t>OTUD4</t>
  </si>
  <si>
    <t>FMR1</t>
  </si>
  <si>
    <t>DPYSL2</t>
  </si>
  <si>
    <t>ZFAND4</t>
  </si>
  <si>
    <t>CCDC144A</t>
  </si>
  <si>
    <t>CDH23</t>
  </si>
  <si>
    <t>RAB2A</t>
  </si>
  <si>
    <t>MAK</t>
  </si>
  <si>
    <t>ITGAX</t>
  </si>
  <si>
    <t>UCP3</t>
  </si>
  <si>
    <t>AC022098.1</t>
  </si>
  <si>
    <t>CLU</t>
  </si>
  <si>
    <t>DICER1</t>
  </si>
  <si>
    <t>STRADA</t>
  </si>
  <si>
    <t>SIRPB1</t>
  </si>
  <si>
    <t>LIMD1</t>
  </si>
  <si>
    <t>DVL3</t>
  </si>
  <si>
    <t>HARBI1</t>
  </si>
  <si>
    <t>HIST1H2BK</t>
  </si>
  <si>
    <t>SLC16A10</t>
  </si>
  <si>
    <t>AP002807.1</t>
  </si>
  <si>
    <t>COX19</t>
  </si>
  <si>
    <t>TENT2</t>
  </si>
  <si>
    <t>DDIAS</t>
  </si>
  <si>
    <t>ZNF10</t>
  </si>
  <si>
    <t>TGFBR3</t>
  </si>
  <si>
    <t>GPBAR1</t>
  </si>
  <si>
    <t>CREBBP</t>
  </si>
  <si>
    <t>NEK6</t>
  </si>
  <si>
    <t>SUOX</t>
  </si>
  <si>
    <t>BTBD1</t>
  </si>
  <si>
    <t>STK10</t>
  </si>
  <si>
    <t>HBA1</t>
  </si>
  <si>
    <t>LMF2</t>
  </si>
  <si>
    <t>TRIM33</t>
  </si>
  <si>
    <t>PADI4</t>
  </si>
  <si>
    <t>FUCA1</t>
  </si>
  <si>
    <t>MIOS</t>
  </si>
  <si>
    <t>AC009005.1</t>
  </si>
  <si>
    <t>CYSLTR2</t>
  </si>
  <si>
    <t>CLIP4</t>
  </si>
  <si>
    <t>LINC02785</t>
  </si>
  <si>
    <t>ACTR5</t>
  </si>
  <si>
    <t>RNF31</t>
  </si>
  <si>
    <t>ST3GAL6</t>
  </si>
  <si>
    <t>LRRC57</t>
  </si>
  <si>
    <t>NR2C1</t>
  </si>
  <si>
    <t>TPST1</t>
  </si>
  <si>
    <t>UTP18</t>
  </si>
  <si>
    <t>PRCP</t>
  </si>
  <si>
    <t>PLBD1</t>
  </si>
  <si>
    <t>BCL10</t>
  </si>
  <si>
    <t>GNAI3</t>
  </si>
  <si>
    <t>OSCAR</t>
  </si>
  <si>
    <t>MED9</t>
  </si>
  <si>
    <t>KPNA6</t>
  </si>
  <si>
    <t>RDH5</t>
  </si>
  <si>
    <t>EPB41L4A-AS1</t>
  </si>
  <si>
    <t>INF2</t>
  </si>
  <si>
    <t>FXYD6</t>
  </si>
  <si>
    <t>GET4</t>
  </si>
  <si>
    <t>ULK3</t>
  </si>
  <si>
    <t>SERPINA1</t>
  </si>
  <si>
    <t>ANGEL1</t>
  </si>
  <si>
    <t>MALT1</t>
  </si>
  <si>
    <t>ANG</t>
  </si>
  <si>
    <t>SDE2</t>
  </si>
  <si>
    <t>PHTF1</t>
  </si>
  <si>
    <t>ARHGAP33</t>
  </si>
  <si>
    <t>SNHG11</t>
  </si>
  <si>
    <t>LIMK1</t>
  </si>
  <si>
    <t>UPK3BL2</t>
  </si>
  <si>
    <t>NUP93</t>
  </si>
  <si>
    <t>SYMPK</t>
  </si>
  <si>
    <t>P2RY14</t>
  </si>
  <si>
    <t>AC096921.2</t>
  </si>
  <si>
    <t>RNF13</t>
  </si>
  <si>
    <t>KIAA0895L</t>
  </si>
  <si>
    <t>PDSS1</t>
  </si>
  <si>
    <t>PEX14</t>
  </si>
  <si>
    <t>DGAT2</t>
  </si>
  <si>
    <t>ERCC3</t>
  </si>
  <si>
    <t>AKNAD1</t>
  </si>
  <si>
    <t>PSRC1</t>
  </si>
  <si>
    <t>LPP</t>
  </si>
  <si>
    <t>TSPAN3</t>
  </si>
  <si>
    <t>AHR</t>
  </si>
  <si>
    <t>ZBTB17</t>
  </si>
  <si>
    <t>CCDC91</t>
  </si>
  <si>
    <t>MT1E</t>
  </si>
  <si>
    <t>HGSNAT</t>
  </si>
  <si>
    <t>SPIN1</t>
  </si>
  <si>
    <t>SIDT2</t>
  </si>
  <si>
    <t>RHOQ</t>
  </si>
  <si>
    <t>ZBED6</t>
  </si>
  <si>
    <t>LGR4</t>
  </si>
  <si>
    <t>TEC</t>
  </si>
  <si>
    <t>PKIB</t>
  </si>
  <si>
    <t>AL138963.4</t>
  </si>
  <si>
    <t>FMNL1</t>
  </si>
  <si>
    <t>EZR</t>
  </si>
  <si>
    <t>HIP1</t>
  </si>
  <si>
    <t>ARSD</t>
  </si>
  <si>
    <t>TOMM40L</t>
  </si>
  <si>
    <t>LINC-PINT</t>
  </si>
  <si>
    <t>SFT2D2</t>
  </si>
  <si>
    <t>ELMO1</t>
  </si>
  <si>
    <t>BATF3</t>
  </si>
  <si>
    <t>CERS6</t>
  </si>
  <si>
    <t>ZNF362</t>
  </si>
  <si>
    <t>PRDM1</t>
  </si>
  <si>
    <t>RBM3</t>
  </si>
  <si>
    <t>NTNG2</t>
  </si>
  <si>
    <t>AL356804.1</t>
  </si>
  <si>
    <t>CSE1L</t>
  </si>
  <si>
    <t>LINC01128</t>
  </si>
  <si>
    <t>S100Z</t>
  </si>
  <si>
    <t>KDM7A</t>
  </si>
  <si>
    <t>HLCS</t>
  </si>
  <si>
    <t>DYSF</t>
  </si>
  <si>
    <t>PCNX1</t>
  </si>
  <si>
    <t>C3orf38</t>
  </si>
  <si>
    <t>TG</t>
  </si>
  <si>
    <t>CAMTA1</t>
  </si>
  <si>
    <t>AC012254.1</t>
  </si>
  <si>
    <t>MXD3</t>
  </si>
  <si>
    <t>ACSL3</t>
  </si>
  <si>
    <t>SPTLC1</t>
  </si>
  <si>
    <t>LIN7A</t>
  </si>
  <si>
    <t>ATP8B3</t>
  </si>
  <si>
    <t>LINC01762</t>
  </si>
  <si>
    <t>TRPM4</t>
  </si>
  <si>
    <t>COP1</t>
  </si>
  <si>
    <t>SCAT1</t>
  </si>
  <si>
    <t>HPGD</t>
  </si>
  <si>
    <t>LRRC8A</t>
  </si>
  <si>
    <t>NF2</t>
  </si>
  <si>
    <t>STAG3</t>
  </si>
  <si>
    <t>ABCC1</t>
  </si>
  <si>
    <t>TSC1</t>
  </si>
  <si>
    <t>RNASE2</t>
  </si>
  <si>
    <t>PLEKHO1</t>
  </si>
  <si>
    <t>MILR1</t>
  </si>
  <si>
    <t>BST1</t>
  </si>
  <si>
    <t>C1orf61</t>
  </si>
  <si>
    <t>ZCWPW2</t>
  </si>
  <si>
    <t>VCAN</t>
  </si>
  <si>
    <t>LSS</t>
  </si>
  <si>
    <t>AL390728.5</t>
  </si>
  <si>
    <t>NT5DC3</t>
  </si>
  <si>
    <t>TBC1D16</t>
  </si>
  <si>
    <t>IFI44</t>
  </si>
  <si>
    <t>KCTD12</t>
  </si>
  <si>
    <t>CREBRF</t>
  </si>
  <si>
    <t>BAK1</t>
  </si>
  <si>
    <t>CLEC4D</t>
  </si>
  <si>
    <t>HMGXB4</t>
  </si>
  <si>
    <t>MTA1</t>
  </si>
  <si>
    <t>PLD1</t>
  </si>
  <si>
    <t>TTLL4</t>
  </si>
  <si>
    <t>GRK4</t>
  </si>
  <si>
    <t>KSR1</t>
  </si>
  <si>
    <t>TWF1</t>
  </si>
  <si>
    <t>MAN2B2</t>
  </si>
  <si>
    <t>IFI30</t>
  </si>
  <si>
    <t>CRIM1</t>
  </si>
  <si>
    <t>LAPTM4A</t>
  </si>
  <si>
    <t>AC007262.2</t>
  </si>
  <si>
    <t>LMBR1</t>
  </si>
  <si>
    <t>GPATCH2L</t>
  </si>
  <si>
    <t>SAP30</t>
  </si>
  <si>
    <t>TFIP11</t>
  </si>
  <si>
    <t>AL137009.1</t>
  </si>
  <si>
    <t>LRRK2</t>
  </si>
  <si>
    <t>SF1</t>
  </si>
  <si>
    <t>B4GALT1-AS1</t>
  </si>
  <si>
    <t>MCEMP1</t>
  </si>
  <si>
    <t>HECTD4</t>
  </si>
  <si>
    <t>VPS54</t>
  </si>
  <si>
    <t>AC005632.3</t>
  </si>
  <si>
    <t>AP5B1</t>
  </si>
  <si>
    <t>RMI2</t>
  </si>
  <si>
    <t>DARS-AS1</t>
  </si>
  <si>
    <t>CABLES2</t>
  </si>
  <si>
    <t>TSHZ1</t>
  </si>
  <si>
    <t>BAIAP2-DT</t>
  </si>
  <si>
    <t>AC145207.5</t>
  </si>
  <si>
    <t>AC092683.1</t>
  </si>
  <si>
    <t>TRIQK</t>
  </si>
  <si>
    <t>HELZ</t>
  </si>
  <si>
    <t>CPNE5</t>
  </si>
  <si>
    <t>HGF</t>
  </si>
  <si>
    <t>EPHX1</t>
  </si>
  <si>
    <t>USP4</t>
  </si>
  <si>
    <t>PWWP2B</t>
  </si>
  <si>
    <t>MTHFD2</t>
  </si>
  <si>
    <t>ASB13</t>
  </si>
  <si>
    <t>VSIR</t>
  </si>
  <si>
    <t>LRRFIP2</t>
  </si>
  <si>
    <t>APPL2</t>
  </si>
  <si>
    <t>CYFIP1</t>
  </si>
  <si>
    <t>ZNF14</t>
  </si>
  <si>
    <t>IVNS1ABP</t>
  </si>
  <si>
    <t>AC009119.1</t>
  </si>
  <si>
    <t>RBM5</t>
  </si>
  <si>
    <t>BIRC2</t>
  </si>
  <si>
    <t>LINC00968</t>
  </si>
  <si>
    <t>AL096870.8</t>
  </si>
  <si>
    <t>AL450384.2</t>
  </si>
  <si>
    <t>ASGR1</t>
  </si>
  <si>
    <t>SLC9B2</t>
  </si>
  <si>
    <t>FRYL</t>
  </si>
  <si>
    <t>FAM131A</t>
  </si>
  <si>
    <t>PISD</t>
  </si>
  <si>
    <t>FAM13B</t>
  </si>
  <si>
    <t>SIGLEC10</t>
  </si>
  <si>
    <t>TUBGCP6</t>
  </si>
  <si>
    <t>RNF126</t>
  </si>
  <si>
    <t>AL133415.1</t>
  </si>
  <si>
    <t>BMP1</t>
  </si>
  <si>
    <t>NUP155</t>
  </si>
  <si>
    <t>ARAP1</t>
  </si>
  <si>
    <t>SIN3A</t>
  </si>
  <si>
    <t>PCSK7</t>
  </si>
  <si>
    <t>AL162458.1</t>
  </si>
  <si>
    <t>LINC01422</t>
  </si>
  <si>
    <t>USP11</t>
  </si>
  <si>
    <t>KIF19</t>
  </si>
  <si>
    <t>BCAS2</t>
  </si>
  <si>
    <t>ANKRD52</t>
  </si>
  <si>
    <t>FZD1</t>
  </si>
  <si>
    <t>TRMO</t>
  </si>
  <si>
    <t>CUL4A</t>
  </si>
  <si>
    <t>AC127035.1</t>
  </si>
  <si>
    <t>BACH1</t>
  </si>
  <si>
    <t>DMXL1</t>
  </si>
  <si>
    <t>CDK3</t>
  </si>
  <si>
    <t>TAF6L</t>
  </si>
  <si>
    <t>WDR19</t>
  </si>
  <si>
    <t>SPOCK1</t>
  </si>
  <si>
    <t>ZNF335</t>
  </si>
  <si>
    <t>CERT1</t>
  </si>
  <si>
    <t>ZNF768</t>
  </si>
  <si>
    <t>AC004847.1</t>
  </si>
  <si>
    <t>SLC24A1</t>
  </si>
  <si>
    <t>CRYBG1</t>
  </si>
  <si>
    <t>ERMAP</t>
  </si>
  <si>
    <t>TARBP1</t>
  </si>
  <si>
    <t>ELF3-AS1</t>
  </si>
  <si>
    <t>NT5C3A</t>
  </si>
  <si>
    <t>HADHB</t>
  </si>
  <si>
    <t>FRAT2</t>
  </si>
  <si>
    <t>USP49</t>
  </si>
  <si>
    <t>TANK</t>
  </si>
  <si>
    <t>CTSB</t>
  </si>
  <si>
    <t>MIEF1</t>
  </si>
  <si>
    <t>PIAS2</t>
  </si>
  <si>
    <t>MAMDC4</t>
  </si>
  <si>
    <t>MBD2</t>
  </si>
  <si>
    <t>SCMH1</t>
  </si>
  <si>
    <t>TPRN</t>
  </si>
  <si>
    <t>DYNLL2</t>
  </si>
  <si>
    <t>PAM</t>
  </si>
  <si>
    <t>ZFAND5</t>
  </si>
  <si>
    <t>BHLHE40</t>
  </si>
  <si>
    <t>WWC2</t>
  </si>
  <si>
    <t>DOK3</t>
  </si>
  <si>
    <t>TLK2</t>
  </si>
  <si>
    <t>NRM</t>
  </si>
  <si>
    <t>AP002954.1</t>
  </si>
  <si>
    <t>MTMR14</t>
  </si>
  <si>
    <t>C20orf96</t>
  </si>
  <si>
    <t>HOTAIRM1</t>
  </si>
  <si>
    <t>TRIM11</t>
  </si>
  <si>
    <t>TPK1</t>
  </si>
  <si>
    <t>ACPP</t>
  </si>
  <si>
    <t>SH3GL1</t>
  </si>
  <si>
    <t>AC004951.1</t>
  </si>
  <si>
    <t>UGCG</t>
  </si>
  <si>
    <t>SEC61A2</t>
  </si>
  <si>
    <t>ANKRD44</t>
  </si>
  <si>
    <t>IGSF6</t>
  </si>
  <si>
    <t>ING3</t>
  </si>
  <si>
    <t>AC093865.1</t>
  </si>
  <si>
    <t>ATP6V0A1</t>
  </si>
  <si>
    <t>ACOT9</t>
  </si>
  <si>
    <t>DOP1B</t>
  </si>
  <si>
    <t>CD300C</t>
  </si>
  <si>
    <t>AGO1</t>
  </si>
  <si>
    <t>FTO</t>
  </si>
  <si>
    <t>VSTM1</t>
  </si>
  <si>
    <t>SPPL3</t>
  </si>
  <si>
    <t>IL11RA</t>
  </si>
  <si>
    <t>ARHGEF11</t>
  </si>
  <si>
    <t>CAPN15</t>
  </si>
  <si>
    <t>EPS15L1</t>
  </si>
  <si>
    <t>WNT1</t>
  </si>
  <si>
    <t>RIPK1</t>
  </si>
  <si>
    <t>C2</t>
  </si>
  <si>
    <t>RTP5</t>
  </si>
  <si>
    <t>NRDE2</t>
  </si>
  <si>
    <t>ERLIN2</t>
  </si>
  <si>
    <t>SLC29A1</t>
  </si>
  <si>
    <t>MAD2L1BP</t>
  </si>
  <si>
    <t>DESI2</t>
  </si>
  <si>
    <t>GML</t>
  </si>
  <si>
    <t>MAPKBP1</t>
  </si>
  <si>
    <t>DLG1</t>
  </si>
  <si>
    <t>IFIT2</t>
  </si>
  <si>
    <t>WSB1</t>
  </si>
  <si>
    <t>PPIL4</t>
  </si>
  <si>
    <t>AC240274.1</t>
  </si>
  <si>
    <t>PNPLA2</t>
  </si>
  <si>
    <t>SETD2</t>
  </si>
  <si>
    <t>GRN</t>
  </si>
  <si>
    <t>HNRNPUL1</t>
  </si>
  <si>
    <t>ADPRH</t>
  </si>
  <si>
    <t>KCNE3</t>
  </si>
  <si>
    <t>SFMBT1</t>
  </si>
  <si>
    <t>WDR7</t>
  </si>
  <si>
    <t>RRAGD</t>
  </si>
  <si>
    <t>KDM2A</t>
  </si>
  <si>
    <t>MFSD9</t>
  </si>
  <si>
    <t>PACSIN1</t>
  </si>
  <si>
    <t>MFN2</t>
  </si>
  <si>
    <t>RALGPS1</t>
  </si>
  <si>
    <t>MYCL</t>
  </si>
  <si>
    <t>XKR8</t>
  </si>
  <si>
    <t>LINC00672</t>
  </si>
  <si>
    <t>LTB4R</t>
  </si>
  <si>
    <t>MAP4K3</t>
  </si>
  <si>
    <t>RNGTT</t>
  </si>
  <si>
    <t>AP002989.1</t>
  </si>
  <si>
    <t>TAF2</t>
  </si>
  <si>
    <t>STAP1</t>
  </si>
  <si>
    <t>PLB1</t>
  </si>
  <si>
    <t>TEPSIN</t>
  </si>
  <si>
    <t>TMC6</t>
  </si>
  <si>
    <t>AC093849.4</t>
  </si>
  <si>
    <t>SBNO2</t>
  </si>
  <si>
    <t>LKAAEAR1</t>
  </si>
  <si>
    <t>ERN1</t>
  </si>
  <si>
    <t>RUFY3</t>
  </si>
  <si>
    <t>VPS33B</t>
  </si>
  <si>
    <t>AC025164.1</t>
  </si>
  <si>
    <t>CRIPAK</t>
  </si>
  <si>
    <t>PEBP4</t>
  </si>
  <si>
    <t>BRI3</t>
  </si>
  <si>
    <t>MED14OS</t>
  </si>
  <si>
    <t>SCFD2</t>
  </si>
  <si>
    <t>QPCT</t>
  </si>
  <si>
    <t>SMPD4</t>
  </si>
  <si>
    <t>OAT</t>
  </si>
  <si>
    <t>MAP2K1</t>
  </si>
  <si>
    <t>NOTCH2NLC</t>
  </si>
  <si>
    <t>UPRT</t>
  </si>
  <si>
    <t>PRKCD</t>
  </si>
  <si>
    <t>YWHAG</t>
  </si>
  <si>
    <t>TTC17</t>
  </si>
  <si>
    <t>AC011899.2</t>
  </si>
  <si>
    <t>ATG7</t>
  </si>
  <si>
    <t>CASP8</t>
  </si>
  <si>
    <t>AL360091.3</t>
  </si>
  <si>
    <t>POGZ</t>
  </si>
  <si>
    <t>ATR</t>
  </si>
  <si>
    <t>AC087623.2</t>
  </si>
  <si>
    <t>COQ8A</t>
  </si>
  <si>
    <t>SPTAN1</t>
  </si>
  <si>
    <t>PARP8</t>
  </si>
  <si>
    <t>AGO2</t>
  </si>
  <si>
    <t>ZBTB11</t>
  </si>
  <si>
    <t>NCF2</t>
  </si>
  <si>
    <t>SPG7</t>
  </si>
  <si>
    <t>RBM15B</t>
  </si>
  <si>
    <t>HEMGN</t>
  </si>
  <si>
    <t>NOMO3</t>
  </si>
  <si>
    <t>MSH5</t>
  </si>
  <si>
    <t>CYTIP</t>
  </si>
  <si>
    <t>FGL2</t>
  </si>
  <si>
    <t>ANKRD36</t>
  </si>
  <si>
    <t>SULT1A1</t>
  </si>
  <si>
    <t>TICAM2</t>
  </si>
  <si>
    <t>RHBDD2</t>
  </si>
  <si>
    <t>SLC25A44</t>
  </si>
  <si>
    <t>HSH2D</t>
  </si>
  <si>
    <t>SSBP2</t>
  </si>
  <si>
    <t>MCC</t>
  </si>
  <si>
    <t>STAM</t>
  </si>
  <si>
    <t>CYB5D2</t>
  </si>
  <si>
    <t>MGST2</t>
  </si>
  <si>
    <t>KDM3A</t>
  </si>
  <si>
    <t>NAB1</t>
  </si>
  <si>
    <t>SENP3</t>
  </si>
  <si>
    <t>PYGB</t>
  </si>
  <si>
    <t>DCAF11</t>
  </si>
  <si>
    <t>RSKR</t>
  </si>
  <si>
    <t>CDK11B</t>
  </si>
  <si>
    <t>TMEM123</t>
  </si>
  <si>
    <t>PIK3IP1-AS1</t>
  </si>
  <si>
    <t>FCGR1A</t>
  </si>
  <si>
    <t>RRN3</t>
  </si>
  <si>
    <t>AC093627.4</t>
  </si>
  <si>
    <t>MRM3</t>
  </si>
  <si>
    <t>UBE3A</t>
  </si>
  <si>
    <t>CD101</t>
  </si>
  <si>
    <t>ZNF669</t>
  </si>
  <si>
    <t>USP54</t>
  </si>
  <si>
    <t>CALML4</t>
  </si>
  <si>
    <t>VAC14</t>
  </si>
  <si>
    <t>BCAS3</t>
  </si>
  <si>
    <t>ATP6V0C</t>
  </si>
  <si>
    <t>KIF27</t>
  </si>
  <si>
    <t>NCBP1</t>
  </si>
  <si>
    <t>TONSL</t>
  </si>
  <si>
    <t>CEP95</t>
  </si>
  <si>
    <t>GPAA1</t>
  </si>
  <si>
    <t>GNAO1</t>
  </si>
  <si>
    <t>HIP1R</t>
  </si>
  <si>
    <t>HACL1</t>
  </si>
  <si>
    <t>CHP1</t>
  </si>
  <si>
    <t>CDK19</t>
  </si>
  <si>
    <t>ARL8A</t>
  </si>
  <si>
    <t>ATP1A3</t>
  </si>
  <si>
    <t>RAB11FIP1</t>
  </si>
  <si>
    <t>ABI1</t>
  </si>
  <si>
    <t>CDYL2</t>
  </si>
  <si>
    <t>TRIP6</t>
  </si>
  <si>
    <t>INAFM1</t>
  </si>
  <si>
    <t>ADGRE1</t>
  </si>
  <si>
    <t>ARNTL</t>
  </si>
  <si>
    <t>AC123912.1</t>
  </si>
  <si>
    <t>QSOX1</t>
  </si>
  <si>
    <t>CENPP</t>
  </si>
  <si>
    <t>ARMC5</t>
  </si>
  <si>
    <t>CPPED1</t>
  </si>
  <si>
    <t>LINC00265</t>
  </si>
  <si>
    <t>AC079142.1</t>
  </si>
  <si>
    <t>S1PR3</t>
  </si>
  <si>
    <t>P2RY8</t>
  </si>
  <si>
    <t>ATG5</t>
  </si>
  <si>
    <t>PARP16</t>
  </si>
  <si>
    <t>ANKHD1</t>
  </si>
  <si>
    <t>METTL22</t>
  </si>
  <si>
    <t>AL161785.1</t>
  </si>
  <si>
    <t>SMC4</t>
  </si>
  <si>
    <t>HVCN1</t>
  </si>
  <si>
    <t>PADI2</t>
  </si>
  <si>
    <t>BRAP</t>
  </si>
  <si>
    <t>SLC18B1</t>
  </si>
  <si>
    <t>ADGRE3</t>
  </si>
  <si>
    <t>ZDBF2</t>
  </si>
  <si>
    <t>DYNC1LI2</t>
  </si>
  <si>
    <t>F8A1</t>
  </si>
  <si>
    <t>TYW5</t>
  </si>
  <si>
    <t>SGSM2</t>
  </si>
  <si>
    <t>C17orf58</t>
  </si>
  <si>
    <t>ILKAP</t>
  </si>
  <si>
    <t>ZNF236</t>
  </si>
  <si>
    <t>HCK</t>
  </si>
  <si>
    <t>XPO4</t>
  </si>
  <si>
    <t>ZKSCAN8</t>
  </si>
  <si>
    <t>MBOAT7</t>
  </si>
  <si>
    <t>TNPO1</t>
  </si>
  <si>
    <t>RIMKLB</t>
  </si>
  <si>
    <t>AC012291.3</t>
  </si>
  <si>
    <t>MED21</t>
  </si>
  <si>
    <t>FAM214A</t>
  </si>
  <si>
    <t>ANKS1A</t>
  </si>
  <si>
    <t>FP565260.6</t>
  </si>
  <si>
    <t>LINC01678</t>
  </si>
  <si>
    <t>GRB10</t>
  </si>
  <si>
    <t>KIAA0100</t>
  </si>
  <si>
    <t>PRDM11</t>
  </si>
  <si>
    <t>PAK1</t>
  </si>
  <si>
    <t>GTF3C1</t>
  </si>
  <si>
    <t>SEPTIN2</t>
  </si>
  <si>
    <t>SLC16A3</t>
  </si>
  <si>
    <t>ZNF410</t>
  </si>
  <si>
    <t>ARHGAP18</t>
  </si>
  <si>
    <t>LY96</t>
  </si>
  <si>
    <t>ERO1B</t>
  </si>
  <si>
    <t>CCDC153</t>
  </si>
  <si>
    <t>LINC01943</t>
  </si>
  <si>
    <t>DHX15</t>
  </si>
  <si>
    <t>HSPBAP1</t>
  </si>
  <si>
    <t>AC087284.1</t>
  </si>
  <si>
    <t>OSBPL9</t>
  </si>
  <si>
    <t>LINC00294</t>
  </si>
  <si>
    <t>TYROBP</t>
  </si>
  <si>
    <t>HAUS2</t>
  </si>
  <si>
    <t>SCFD1</t>
  </si>
  <si>
    <t>ASRGL1</t>
  </si>
  <si>
    <t>NFKB1</t>
  </si>
  <si>
    <t>ANKRD13C</t>
  </si>
  <si>
    <t>HAL</t>
  </si>
  <si>
    <t>CAMSAP1</t>
  </si>
  <si>
    <t>VIRMA</t>
  </si>
  <si>
    <t>OLIG1</t>
  </si>
  <si>
    <t>AFG3L2</t>
  </si>
  <si>
    <t>C8orf31</t>
  </si>
  <si>
    <t>NIBAN1</t>
  </si>
  <si>
    <t>PKN1</t>
  </si>
  <si>
    <t>POLR3C</t>
  </si>
  <si>
    <t>PROK2</t>
  </si>
  <si>
    <t>AGAP4</t>
  </si>
  <si>
    <t>GALC</t>
  </si>
  <si>
    <t>TTC33</t>
  </si>
  <si>
    <t>UBE4A</t>
  </si>
  <si>
    <t>HNMT</t>
  </si>
  <si>
    <t>STK24</t>
  </si>
  <si>
    <t>CIRBP</t>
  </si>
  <si>
    <t>FGD2</t>
  </si>
  <si>
    <t>TTTY14</t>
  </si>
  <si>
    <t>ARAP2</t>
  </si>
  <si>
    <t>ST20-AS1</t>
  </si>
  <si>
    <t>PNO1</t>
  </si>
  <si>
    <t>ALKBH8</t>
  </si>
  <si>
    <t>FCHO2</t>
  </si>
  <si>
    <t>ZNF451</t>
  </si>
  <si>
    <t>BIN3</t>
  </si>
  <si>
    <t>LMNTD2</t>
  </si>
  <si>
    <t>AL591043.2</t>
  </si>
  <si>
    <t>ZWINT</t>
  </si>
  <si>
    <t>AL136295.7</t>
  </si>
  <si>
    <t>ATG4D</t>
  </si>
  <si>
    <t>POLR3B</t>
  </si>
  <si>
    <t>MROH6</t>
  </si>
  <si>
    <t>GALNT7</t>
  </si>
  <si>
    <t>AL050309.1</t>
  </si>
  <si>
    <t>BLVRB</t>
  </si>
  <si>
    <t>ZNF487</t>
  </si>
  <si>
    <t>ERV3-1</t>
  </si>
  <si>
    <t>NATD1</t>
  </si>
  <si>
    <t>PREX1</t>
  </si>
  <si>
    <t>BMPR2</t>
  </si>
  <si>
    <t>SPESP1</t>
  </si>
  <si>
    <t>RYK</t>
  </si>
  <si>
    <t>ASL</t>
  </si>
  <si>
    <t>NFE2</t>
  </si>
  <si>
    <t>EIF5</t>
  </si>
  <si>
    <t>FASTKD2</t>
  </si>
  <si>
    <t>PECAM1</t>
  </si>
  <si>
    <t>HERC5</t>
  </si>
  <si>
    <t>CLIP1</t>
  </si>
  <si>
    <t>RRAS</t>
  </si>
  <si>
    <t>LRRC40</t>
  </si>
  <si>
    <t>RAB43</t>
  </si>
  <si>
    <t>CCDC151</t>
  </si>
  <si>
    <t>RUBCN</t>
  </si>
  <si>
    <t>RAP1GAP2</t>
  </si>
  <si>
    <t>FTL</t>
  </si>
  <si>
    <t>ZNF295-AS1</t>
  </si>
  <si>
    <t>ARID4A</t>
  </si>
  <si>
    <t>AL049828.1</t>
  </si>
  <si>
    <t>OTUD5</t>
  </si>
  <si>
    <t>ANKRD6</t>
  </si>
  <si>
    <t>FGFR1</t>
  </si>
  <si>
    <t>SYK</t>
  </si>
  <si>
    <t>IQCB1</t>
  </si>
  <si>
    <t>AC010889.1</t>
  </si>
  <si>
    <t>LRRC23</t>
  </si>
  <si>
    <t>MTREX</t>
  </si>
  <si>
    <t>TKT</t>
  </si>
  <si>
    <t>ZC3H7A</t>
  </si>
  <si>
    <t>SMG8</t>
  </si>
  <si>
    <t>CMC4</t>
  </si>
  <si>
    <t>ASAP1</t>
  </si>
  <si>
    <t>FAM234B</t>
  </si>
  <si>
    <t>AL121933.2</t>
  </si>
  <si>
    <t>TTTY10</t>
  </si>
  <si>
    <t>PLEKHO2</t>
  </si>
  <si>
    <t>ENPP2</t>
  </si>
  <si>
    <t>AC006059.1</t>
  </si>
  <si>
    <t>FBXO3</t>
  </si>
  <si>
    <t>CCNF</t>
  </si>
  <si>
    <t>PPP1R16A</t>
  </si>
  <si>
    <t>RASSF3</t>
  </si>
  <si>
    <t>LCAT</t>
  </si>
  <si>
    <t>KLHL5</t>
  </si>
  <si>
    <t>MICU2</t>
  </si>
  <si>
    <t>DNASE1L1</t>
  </si>
  <si>
    <t>BTBD9</t>
  </si>
  <si>
    <t>DHX38</t>
  </si>
  <si>
    <t>TUBA4A</t>
  </si>
  <si>
    <t>ZBP1</t>
  </si>
  <si>
    <t>CC2D1A</t>
  </si>
  <si>
    <t>MKNK2</t>
  </si>
  <si>
    <t>AC009313.1</t>
  </si>
  <si>
    <t>AKT3</t>
  </si>
  <si>
    <t>KLHL8</t>
  </si>
  <si>
    <t>SLC25A26</t>
  </si>
  <si>
    <t>ASB3</t>
  </si>
  <si>
    <t>RRP12</t>
  </si>
  <si>
    <t>BRCA2</t>
  </si>
  <si>
    <t>KPNA5</t>
  </si>
  <si>
    <t>NAGA</t>
  </si>
  <si>
    <t>MOB1B</t>
  </si>
  <si>
    <t>SMURF2</t>
  </si>
  <si>
    <t>NBEAL2</t>
  </si>
  <si>
    <t>KIF18A</t>
  </si>
  <si>
    <t>EPS15</t>
  </si>
  <si>
    <t>OSBPL5</t>
  </si>
  <si>
    <t>EPN2</t>
  </si>
  <si>
    <t>SEC16A</t>
  </si>
  <si>
    <t>CPEB3</t>
  </si>
  <si>
    <t>CATSPERE</t>
  </si>
  <si>
    <t>CHD7</t>
  </si>
  <si>
    <t>RUNX2</t>
  </si>
  <si>
    <t>SNRK</t>
  </si>
  <si>
    <t>STK36</t>
  </si>
  <si>
    <t>STXBP2</t>
  </si>
  <si>
    <t>BAG4</t>
  </si>
  <si>
    <t>TRAPPC9</t>
  </si>
  <si>
    <t>SLC25A25</t>
  </si>
  <si>
    <t>CHD6</t>
  </si>
  <si>
    <t>SLC35A2</t>
  </si>
  <si>
    <t>CIB2</t>
  </si>
  <si>
    <t>EFNB1</t>
  </si>
  <si>
    <t>TRIM23</t>
  </si>
  <si>
    <t>AL513008.1</t>
  </si>
  <si>
    <t>URB2</t>
  </si>
  <si>
    <t>GARNL3</t>
  </si>
  <si>
    <t>CREB5</t>
  </si>
  <si>
    <t>USP3</t>
  </si>
  <si>
    <t>NEK3</t>
  </si>
  <si>
    <t>WLS</t>
  </si>
  <si>
    <t>VPS11</t>
  </si>
  <si>
    <t>CCDC106</t>
  </si>
  <si>
    <t>KLHL18</t>
  </si>
  <si>
    <t>TBC1D9</t>
  </si>
  <si>
    <t>SRA1</t>
  </si>
  <si>
    <t>AP004608.1</t>
  </si>
  <si>
    <t>LCORL</t>
  </si>
  <si>
    <t>FAM3C</t>
  </si>
  <si>
    <t>NPL</t>
  </si>
  <si>
    <t>YY1AP1</t>
  </si>
  <si>
    <t>FNBP4</t>
  </si>
  <si>
    <t>AGFG1</t>
  </si>
  <si>
    <t>SUPT6H</t>
  </si>
  <si>
    <t>SLC12A4</t>
  </si>
  <si>
    <t>SLITRK4</t>
  </si>
  <si>
    <t>KDM1A</t>
  </si>
  <si>
    <t>ARHGAP45</t>
  </si>
  <si>
    <t>SULT1A3</t>
  </si>
  <si>
    <t>DLGAP1-AS2</t>
  </si>
  <si>
    <t>GOLT1B</t>
  </si>
  <si>
    <t>FRAT1</t>
  </si>
  <si>
    <t>GABBR1</t>
  </si>
  <si>
    <t>AL023653.1</t>
  </si>
  <si>
    <t>AC055839.2</t>
  </si>
  <si>
    <t>DHX37</t>
  </si>
  <si>
    <t>TAX1BP3</t>
  </si>
  <si>
    <t>CAMKK2</t>
  </si>
  <si>
    <t>TRAF6</t>
  </si>
  <si>
    <t>ATP2A3</t>
  </si>
  <si>
    <t>TMEM86B</t>
  </si>
  <si>
    <t>GATAD2A</t>
  </si>
  <si>
    <t>HMGCS1</t>
  </si>
  <si>
    <t>LINC01811</t>
  </si>
  <si>
    <t>RNF139</t>
  </si>
  <si>
    <t>LMBR1L</t>
  </si>
  <si>
    <t>PNPLA6</t>
  </si>
  <si>
    <t>CYB5R4</t>
  </si>
  <si>
    <t>RFWD3</t>
  </si>
  <si>
    <t>WDSUB1</t>
  </si>
  <si>
    <t>TMEM91</t>
  </si>
  <si>
    <t>APPBP2</t>
  </si>
  <si>
    <t>BTBD2</t>
  </si>
  <si>
    <t>GNL1</t>
  </si>
  <si>
    <t>RFX3</t>
  </si>
  <si>
    <t>FAM118A</t>
  </si>
  <si>
    <t>STK38L</t>
  </si>
  <si>
    <t>RNF123</t>
  </si>
  <si>
    <t>TNNT3</t>
  </si>
  <si>
    <t>TOP3A</t>
  </si>
  <si>
    <t>PIAS3</t>
  </si>
  <si>
    <t>SAP25</t>
  </si>
  <si>
    <t>TNRC6A</t>
  </si>
  <si>
    <t>LIMS1</t>
  </si>
  <si>
    <t>TLR8</t>
  </si>
  <si>
    <t>MT-ND1</t>
  </si>
  <si>
    <t>EIF4G3</t>
  </si>
  <si>
    <t>HSPA6</t>
  </si>
  <si>
    <t>LRRC37B</t>
  </si>
  <si>
    <t>NOP2</t>
  </si>
  <si>
    <t>AP005329.3</t>
  </si>
  <si>
    <t>NRBP2</t>
  </si>
  <si>
    <t>MCL1</t>
  </si>
  <si>
    <t>C18orf25</t>
  </si>
  <si>
    <t>VAPA</t>
  </si>
  <si>
    <t>CHD9</t>
  </si>
  <si>
    <t>LINC00987</t>
  </si>
  <si>
    <t>KIAA0556</t>
  </si>
  <si>
    <t>UNKL</t>
  </si>
  <si>
    <t>ATAD3B</t>
  </si>
  <si>
    <t>LEKR1</t>
  </si>
  <si>
    <t>ZBTB40</t>
  </si>
  <si>
    <t>LINC02604</t>
  </si>
  <si>
    <t>HIPK1</t>
  </si>
  <si>
    <t>CACFD1</t>
  </si>
  <si>
    <t>CNNM3</t>
  </si>
  <si>
    <t>ZFC3H1</t>
  </si>
  <si>
    <t>POU6F1</t>
  </si>
  <si>
    <t>ITPRIPL2</t>
  </si>
  <si>
    <t>SNX29</t>
  </si>
  <si>
    <t>TUBGCP5</t>
  </si>
  <si>
    <t>CNBD2</t>
  </si>
  <si>
    <t>CENPE</t>
  </si>
  <si>
    <t>STX18</t>
  </si>
  <si>
    <t>AC244090.1</t>
  </si>
  <si>
    <t>ZFYVE26</t>
  </si>
  <si>
    <t>TMEM8A</t>
  </si>
  <si>
    <t>TEX2</t>
  </si>
  <si>
    <t>CLUH</t>
  </si>
  <si>
    <t>SPA17</t>
  </si>
  <si>
    <t>MAPKAPK3</t>
  </si>
  <si>
    <t>AFF3</t>
  </si>
  <si>
    <t>ANAPC2</t>
  </si>
  <si>
    <t>ZFYVE1</t>
  </si>
  <si>
    <t>SAMD4B</t>
  </si>
  <si>
    <t>SNX13</t>
  </si>
  <si>
    <t>SLX1A</t>
  </si>
  <si>
    <t>ZNF639</t>
  </si>
  <si>
    <t>PPP6C</t>
  </si>
  <si>
    <t>MYOM1</t>
  </si>
  <si>
    <t>LINC00852</t>
  </si>
  <si>
    <t>SDK2</t>
  </si>
  <si>
    <t>S100A8</t>
  </si>
  <si>
    <t>NAV1</t>
  </si>
  <si>
    <t>RAP2C</t>
  </si>
  <si>
    <t>PKD1</t>
  </si>
  <si>
    <t>CACNA1D</t>
  </si>
  <si>
    <t>ZBTB39</t>
  </si>
  <si>
    <t>IL12A</t>
  </si>
  <si>
    <t>PIK3C2A</t>
  </si>
  <si>
    <t>PDPR</t>
  </si>
  <si>
    <t>RAB3D</t>
  </si>
  <si>
    <t>SGPL1</t>
  </si>
  <si>
    <t>TFG</t>
  </si>
  <si>
    <t>BTK</t>
  </si>
  <si>
    <t>MGAT5</t>
  </si>
  <si>
    <t>TCF3</t>
  </si>
  <si>
    <t>PDZD4</t>
  </si>
  <si>
    <t>SLC15A4</t>
  </si>
  <si>
    <t>UBE3C</t>
  </si>
  <si>
    <t>SPINT1</t>
  </si>
  <si>
    <t>ZMYM2</t>
  </si>
  <si>
    <t>USP53</t>
  </si>
  <si>
    <t>NPIPA5</t>
  </si>
  <si>
    <t>THAP9</t>
  </si>
  <si>
    <t>NFIC</t>
  </si>
  <si>
    <t>LINC00862</t>
  </si>
  <si>
    <t>LINC00863</t>
  </si>
  <si>
    <t>DNAJC5</t>
  </si>
  <si>
    <t>AC107884.1</t>
  </si>
  <si>
    <t>DONSON</t>
  </si>
  <si>
    <t>SPSB3</t>
  </si>
  <si>
    <t>GASK1B</t>
  </si>
  <si>
    <t>NUP133</t>
  </si>
  <si>
    <t>JMJD1C</t>
  </si>
  <si>
    <t>AC112722.1</t>
  </si>
  <si>
    <t>RELA-DT</t>
  </si>
  <si>
    <t>MRGBP</t>
  </si>
  <si>
    <t>AC068193.1</t>
  </si>
  <si>
    <t>RFTN1</t>
  </si>
  <si>
    <t>RAB11FIP3</t>
  </si>
  <si>
    <t>TRIM7</t>
  </si>
  <si>
    <t>UTP4</t>
  </si>
  <si>
    <t>TOPORS</t>
  </si>
  <si>
    <t>DMPK</t>
  </si>
  <si>
    <t>KIAA1109</t>
  </si>
  <si>
    <t>GNB1</t>
  </si>
  <si>
    <t>PLXNC1</t>
  </si>
  <si>
    <t>AKT1</t>
  </si>
  <si>
    <t>GNB5</t>
  </si>
  <si>
    <t>AL672277.1</t>
  </si>
  <si>
    <t>IL20RB</t>
  </si>
  <si>
    <t>TAF8</t>
  </si>
  <si>
    <t>PPP2R5B</t>
  </si>
  <si>
    <t>FAM102B</t>
  </si>
  <si>
    <t>UBE2D3</t>
  </si>
  <si>
    <t>AC026401.3</t>
  </si>
  <si>
    <t>KDM5B</t>
  </si>
  <si>
    <t>ZNF430</t>
  </si>
  <si>
    <t>TBC1D2</t>
  </si>
  <si>
    <t>BRICD5</t>
  </si>
  <si>
    <t>CRAT</t>
  </si>
  <si>
    <t>KCNMB4</t>
  </si>
  <si>
    <t>UVSSA</t>
  </si>
  <si>
    <t>PPP1R37</t>
  </si>
  <si>
    <t>H2AFY</t>
  </si>
  <si>
    <t>SEPSECS</t>
  </si>
  <si>
    <t>G3BP2</t>
  </si>
  <si>
    <t>ESRRA</t>
  </si>
  <si>
    <t>KAT7</t>
  </si>
  <si>
    <t>RMC1</t>
  </si>
  <si>
    <t>PPP6R2</t>
  </si>
  <si>
    <t>CTBS</t>
  </si>
  <si>
    <t>AC015871.7</t>
  </si>
  <si>
    <t>ING2</t>
  </si>
  <si>
    <t>UST</t>
  </si>
  <si>
    <t>UNC119</t>
  </si>
  <si>
    <t>PDE3B</t>
  </si>
  <si>
    <t>OAS3</t>
  </si>
  <si>
    <t>ZDHHC14</t>
  </si>
  <si>
    <t>SLMAP</t>
  </si>
  <si>
    <t>DTX1</t>
  </si>
  <si>
    <t>BTG1</t>
  </si>
  <si>
    <t>ZNF513</t>
  </si>
  <si>
    <t>GSTCD</t>
  </si>
  <si>
    <t>MIR4422HG</t>
  </si>
  <si>
    <t>SCAF8</t>
  </si>
  <si>
    <t>AP002381.2</t>
  </si>
  <si>
    <t>ACSS2</t>
  </si>
  <si>
    <t>TOGARAM1</t>
  </si>
  <si>
    <t>METTL16</t>
  </si>
  <si>
    <t>NADK</t>
  </si>
  <si>
    <t>GPCPD1</t>
  </si>
  <si>
    <t>RHPN1</t>
  </si>
  <si>
    <t>GPAT3</t>
  </si>
  <si>
    <t>GTDC1</t>
  </si>
  <si>
    <t>LSM14A</t>
  </si>
  <si>
    <t>PGD</t>
  </si>
  <si>
    <t>UCK2</t>
  </si>
  <si>
    <t>LINC01340</t>
  </si>
  <si>
    <t>NME8</t>
  </si>
  <si>
    <t>PTCD1</t>
  </si>
  <si>
    <t>CD200</t>
  </si>
  <si>
    <t>AF001548.2</t>
  </si>
  <si>
    <t>RNF145</t>
  </si>
  <si>
    <t>TAF1</t>
  </si>
  <si>
    <t>TLR4</t>
  </si>
  <si>
    <t>AL022328.4</t>
  </si>
  <si>
    <t>UBE2B</t>
  </si>
  <si>
    <t>HIPK3</t>
  </si>
  <si>
    <t>WRN</t>
  </si>
  <si>
    <t>SAP30BP</t>
  </si>
  <si>
    <t>VAV3</t>
  </si>
  <si>
    <t>EIF4A1</t>
  </si>
  <si>
    <t>CATSPER1</t>
  </si>
  <si>
    <t>B3GAT1</t>
  </si>
  <si>
    <t>TSPOAP1</t>
  </si>
  <si>
    <t>DIS3</t>
  </si>
  <si>
    <t>MFSD12</t>
  </si>
  <si>
    <t>ALYREF</t>
  </si>
  <si>
    <t>PPP2CA</t>
  </si>
  <si>
    <t>C5</t>
  </si>
  <si>
    <t>THUMPD2</t>
  </si>
  <si>
    <t>DIS3L2</t>
  </si>
  <si>
    <t>FAM106A</t>
  </si>
  <si>
    <t>MAP2K7</t>
  </si>
  <si>
    <t>GTF3C5</t>
  </si>
  <si>
    <t>LETM1</t>
  </si>
  <si>
    <t>ZDHHC17</t>
  </si>
  <si>
    <t>APH1B</t>
  </si>
  <si>
    <t>FCER1G</t>
  </si>
  <si>
    <t>LRCH4</t>
  </si>
  <si>
    <t>ABCD1</t>
  </si>
  <si>
    <t>TUBA1A</t>
  </si>
  <si>
    <t>PDS5B</t>
  </si>
  <si>
    <t>VPS53</t>
  </si>
  <si>
    <t>TFEB</t>
  </si>
  <si>
    <t>DSTYK</t>
  </si>
  <si>
    <t>CYCS</t>
  </si>
  <si>
    <t>GUSB</t>
  </si>
  <si>
    <t>GINM1</t>
  </si>
  <si>
    <t>SMIM13</t>
  </si>
  <si>
    <t>LCNL1</t>
  </si>
  <si>
    <t>TTC21B</t>
  </si>
  <si>
    <t>WDR33</t>
  </si>
  <si>
    <t>TBX19</t>
  </si>
  <si>
    <t>RFPL3S</t>
  </si>
  <si>
    <t>PEA15</t>
  </si>
  <si>
    <t>FICD</t>
  </si>
  <si>
    <t>CSNK1E</t>
  </si>
  <si>
    <t>ADCY9</t>
  </si>
  <si>
    <t>STK11IP</t>
  </si>
  <si>
    <t>NR3C1</t>
  </si>
  <si>
    <t>FBXL3</t>
  </si>
  <si>
    <t>CYSTM1</t>
  </si>
  <si>
    <t>MBD6</t>
  </si>
  <si>
    <t>ZFYVE9</t>
  </si>
  <si>
    <t>POLDIP3</t>
  </si>
  <si>
    <t>TRIM28</t>
  </si>
  <si>
    <t>TANC2</t>
  </si>
  <si>
    <t>LILRB1</t>
  </si>
  <si>
    <t>UBR5-AS1</t>
  </si>
  <si>
    <t>GBP2</t>
  </si>
  <si>
    <t>NISCH</t>
  </si>
  <si>
    <t>RAB8B</t>
  </si>
  <si>
    <t>AC007728.2</t>
  </si>
  <si>
    <t>IL12RB2</t>
  </si>
  <si>
    <t>LIPT2</t>
  </si>
  <si>
    <t>ZNF432</t>
  </si>
  <si>
    <t>AC005786.3</t>
  </si>
  <si>
    <t>SGSH</t>
  </si>
  <si>
    <t>CD72</t>
  </si>
  <si>
    <t>PHF2</t>
  </si>
  <si>
    <t>TRIM13</t>
  </si>
  <si>
    <t>COIL</t>
  </si>
  <si>
    <t>PITPNM1</t>
  </si>
  <si>
    <t>SREK1</t>
  </si>
  <si>
    <t>DPY19L1</t>
  </si>
  <si>
    <t>ARMC9</t>
  </si>
  <si>
    <t>MAP4K5</t>
  </si>
  <si>
    <t>HLA-G</t>
  </si>
  <si>
    <t>MAP3K11</t>
  </si>
  <si>
    <t>FAM135A</t>
  </si>
  <si>
    <t>Z95331.1</t>
  </si>
  <si>
    <t>OTULIN</t>
  </si>
  <si>
    <t>BCL7A</t>
  </si>
  <si>
    <t>PIKFYVE</t>
  </si>
  <si>
    <t>NDC80</t>
  </si>
  <si>
    <t>C16orf72</t>
  </si>
  <si>
    <t>RAB22A</t>
  </si>
  <si>
    <t>ATP6V0B</t>
  </si>
  <si>
    <t>NSUN4</t>
  </si>
  <si>
    <t>NOL6</t>
  </si>
  <si>
    <t>BOLA2B</t>
  </si>
  <si>
    <t>LUC7L</t>
  </si>
  <si>
    <t>PSMD3</t>
  </si>
  <si>
    <t>PPT1</t>
  </si>
  <si>
    <t>USP7</t>
  </si>
  <si>
    <t>USP33</t>
  </si>
  <si>
    <t>CASC8</t>
  </si>
  <si>
    <t>RASSF1-AS1</t>
  </si>
  <si>
    <t>BLOC1S3</t>
  </si>
  <si>
    <t>ZNF438</t>
  </si>
  <si>
    <t>SLC17A5</t>
  </si>
  <si>
    <t>PRKCH</t>
  </si>
  <si>
    <t>ZYX</t>
  </si>
  <si>
    <t>DCUN1D2</t>
  </si>
  <si>
    <t>HDGF</t>
  </si>
  <si>
    <t>HGS</t>
  </si>
  <si>
    <t>ZNF865</t>
  </si>
  <si>
    <t>EPM2A</t>
  </si>
  <si>
    <t>AKNA</t>
  </si>
  <si>
    <t>HDGFL3</t>
  </si>
  <si>
    <t>ARL4C</t>
  </si>
  <si>
    <t>VAMP3</t>
  </si>
  <si>
    <t>UBOX5</t>
  </si>
  <si>
    <t>BZW1</t>
  </si>
  <si>
    <t>ZBTB47</t>
  </si>
  <si>
    <t>MAP3K1</t>
  </si>
  <si>
    <t>MICALL1</t>
  </si>
  <si>
    <t>PTPRM</t>
  </si>
  <si>
    <t>TMEM189</t>
  </si>
  <si>
    <t>PPP1R15B</t>
  </si>
  <si>
    <t>FRRS1</t>
  </si>
  <si>
    <t>PPARA</t>
  </si>
  <si>
    <t>ZNF655</t>
  </si>
  <si>
    <t>CELF2</t>
  </si>
  <si>
    <t>PDXDC1</t>
  </si>
  <si>
    <t>PBX4</t>
  </si>
  <si>
    <t>PCTP</t>
  </si>
  <si>
    <t>STAT3</t>
  </si>
  <si>
    <t>S100A12</t>
  </si>
  <si>
    <t>ATXN7</t>
  </si>
  <si>
    <t>MYO19</t>
  </si>
  <si>
    <t>SS18L1</t>
  </si>
  <si>
    <t>PICALM</t>
  </si>
  <si>
    <t>PJA2</t>
  </si>
  <si>
    <t>MFSD1</t>
  </si>
  <si>
    <t>KIDINS220</t>
  </si>
  <si>
    <t>SNRNP200</t>
  </si>
  <si>
    <t>ADAMTS1</t>
  </si>
  <si>
    <t>PRXL2C</t>
  </si>
  <si>
    <t>PCYT1A</t>
  </si>
  <si>
    <t>ZGLP1</t>
  </si>
  <si>
    <t>ZNF532</t>
  </si>
  <si>
    <t>NFRKB</t>
  </si>
  <si>
    <t>APLP2</t>
  </si>
  <si>
    <t>USP47</t>
  </si>
  <si>
    <t>SGPP1</t>
  </si>
  <si>
    <t>PICK1</t>
  </si>
  <si>
    <t>PPTC7</t>
  </si>
  <si>
    <t>ARHGAP17</t>
  </si>
  <si>
    <t>RFX2</t>
  </si>
  <si>
    <t>GRK5</t>
  </si>
  <si>
    <t>ADCK1</t>
  </si>
  <si>
    <t>PHF20</t>
  </si>
  <si>
    <t>SRCAP</t>
  </si>
  <si>
    <t>MTR</t>
  </si>
  <si>
    <t>HDAC10</t>
  </si>
  <si>
    <t>SMAD5</t>
  </si>
  <si>
    <t>RBMX</t>
  </si>
  <si>
    <t>NAIP</t>
  </si>
  <si>
    <t>PGBD1</t>
  </si>
  <si>
    <t>GK5</t>
  </si>
  <si>
    <t>H1F0</t>
  </si>
  <si>
    <t>ZP3</t>
  </si>
  <si>
    <t>PRDM10</t>
  </si>
  <si>
    <t>PDXK</t>
  </si>
  <si>
    <t>UBA6</t>
  </si>
  <si>
    <t>DDHD2</t>
  </si>
  <si>
    <t>AC132872.1</t>
  </si>
  <si>
    <t>CMPK2</t>
  </si>
  <si>
    <t>ATXN2L</t>
  </si>
  <si>
    <t>RIT1</t>
  </si>
  <si>
    <t>LY86</t>
  </si>
  <si>
    <t>MIPEP</t>
  </si>
  <si>
    <t>TRAM2</t>
  </si>
  <si>
    <t>LPCAT1</t>
  </si>
  <si>
    <t>NCEH1</t>
  </si>
  <si>
    <t>MT-ND3</t>
  </si>
  <si>
    <t>CCNT2</t>
  </si>
  <si>
    <t>TBC1D5</t>
  </si>
  <si>
    <t>MYO3B</t>
  </si>
  <si>
    <t>VPS26A</t>
  </si>
  <si>
    <t>SAR1A</t>
  </si>
  <si>
    <t>TDRD9</t>
  </si>
  <si>
    <t>MED13</t>
  </si>
  <si>
    <t>POMT2</t>
  </si>
  <si>
    <t>AP006284.1</t>
  </si>
  <si>
    <t>ACSF2</t>
  </si>
  <si>
    <t>PARD6B</t>
  </si>
  <si>
    <t>CHERP</t>
  </si>
  <si>
    <t>CD74</t>
  </si>
  <si>
    <t>PCGF5</t>
  </si>
  <si>
    <t>CALCB</t>
  </si>
  <si>
    <t>CLK4</t>
  </si>
  <si>
    <t>AVL9</t>
  </si>
  <si>
    <t>CACNB1</t>
  </si>
  <si>
    <t>DVL1</t>
  </si>
  <si>
    <t>TAFA2</t>
  </si>
  <si>
    <t>MIR4435-2HG</t>
  </si>
  <si>
    <t>NOP58</t>
  </si>
  <si>
    <t>PML</t>
  </si>
  <si>
    <t>PTPMT1</t>
  </si>
  <si>
    <t>XPO6</t>
  </si>
  <si>
    <t>COPG1</t>
  </si>
  <si>
    <t>TFE3</t>
  </si>
  <si>
    <t>NCAPH2</t>
  </si>
  <si>
    <t>CHRAC1</t>
  </si>
  <si>
    <t>HSPA13</t>
  </si>
  <si>
    <t>GPR160</t>
  </si>
  <si>
    <t>USP20</t>
  </si>
  <si>
    <t>SLC26A6</t>
  </si>
  <si>
    <t>CDK5RAP1</t>
  </si>
  <si>
    <t>WDR41</t>
  </si>
  <si>
    <t>BANP</t>
  </si>
  <si>
    <t>GDE1</t>
  </si>
  <si>
    <t>PIK3R4</t>
  </si>
  <si>
    <t>NUMB</t>
  </si>
  <si>
    <t>POMZP3</t>
  </si>
  <si>
    <t>NUSAP1</t>
  </si>
  <si>
    <t>AC104123.1</t>
  </si>
  <si>
    <t>TFDP2</t>
  </si>
  <si>
    <t>MAPRE1</t>
  </si>
  <si>
    <t>PER3</t>
  </si>
  <si>
    <t>CHIC2</t>
  </si>
  <si>
    <t>RTN4</t>
  </si>
  <si>
    <t>S100A9</t>
  </si>
  <si>
    <t>NCSTN</t>
  </si>
  <si>
    <t>ATP1A1</t>
  </si>
  <si>
    <t>ACSL4</t>
  </si>
  <si>
    <t>BAG6</t>
  </si>
  <si>
    <t>CNOT8</t>
  </si>
  <si>
    <t>MRPL53</t>
  </si>
  <si>
    <t>CUL2</t>
  </si>
  <si>
    <t>IPO11</t>
  </si>
  <si>
    <t>C11orf74</t>
  </si>
  <si>
    <t>TBC1D23</t>
  </si>
  <si>
    <t>EBP</t>
  </si>
  <si>
    <t>OCLN</t>
  </si>
  <si>
    <t>ZNF565</t>
  </si>
  <si>
    <t>TRRAP</t>
  </si>
  <si>
    <t>AC124248.1</t>
  </si>
  <si>
    <t>AC005726.1</t>
  </si>
  <si>
    <t>ANKMY1</t>
  </si>
  <si>
    <t>HSPA14</t>
  </si>
  <si>
    <t>IFFO1</t>
  </si>
  <si>
    <t>ZFX</t>
  </si>
  <si>
    <t>IFITM3</t>
  </si>
  <si>
    <t>PHLDB3</t>
  </si>
  <si>
    <t>ZNF784</t>
  </si>
  <si>
    <t>FYN</t>
  </si>
  <si>
    <t>GPATCH3</t>
  </si>
  <si>
    <t>PPP4R3B</t>
  </si>
  <si>
    <t>GBGT1</t>
  </si>
  <si>
    <t>KCNQ1</t>
  </si>
  <si>
    <t>POLA1</t>
  </si>
  <si>
    <t>NUDT17</t>
  </si>
  <si>
    <t>RCBTB1</t>
  </si>
  <si>
    <t>ANTXR2</t>
  </si>
  <si>
    <t>ARRB2</t>
  </si>
  <si>
    <t>AC048341.1</t>
  </si>
  <si>
    <t>EEF2K</t>
  </si>
  <si>
    <t>SIRT2</t>
  </si>
  <si>
    <t>CSNK1A1</t>
  </si>
  <si>
    <t>WIPF2</t>
  </si>
  <si>
    <t>SERPINB8</t>
  </si>
  <si>
    <t>MAML1</t>
  </si>
  <si>
    <t>WASHC4</t>
  </si>
  <si>
    <t>C20orf27</t>
  </si>
  <si>
    <t>HIC2</t>
  </si>
  <si>
    <t>SKIV2L</t>
  </si>
  <si>
    <t>SKAP2</t>
  </si>
  <si>
    <t>MT-ND2</t>
  </si>
  <si>
    <t>DLD</t>
  </si>
  <si>
    <t>ZNF316</t>
  </si>
  <si>
    <t>AC009299.3</t>
  </si>
  <si>
    <t>ARL4A</t>
  </si>
  <si>
    <t>PDIA5</t>
  </si>
  <si>
    <t>POLG</t>
  </si>
  <si>
    <t>ZNF888</t>
  </si>
  <si>
    <t>SEPTIN8</t>
  </si>
  <si>
    <t>KDM2B</t>
  </si>
  <si>
    <t>DSE</t>
  </si>
  <si>
    <t>RAD54L2</t>
  </si>
  <si>
    <t>USP6NL</t>
  </si>
  <si>
    <t>UTP15</t>
  </si>
  <si>
    <t>AGER</t>
  </si>
  <si>
    <t>SLC2A13</t>
  </si>
  <si>
    <t>PAQR3</t>
  </si>
  <si>
    <t>RBM34</t>
  </si>
  <si>
    <t>VCPKMT</t>
  </si>
  <si>
    <t>TBC1D22B</t>
  </si>
  <si>
    <t>TMEM237</t>
  </si>
  <si>
    <t>VPS13D</t>
  </si>
  <si>
    <t>SH3RF3</t>
  </si>
  <si>
    <t>EOGT</t>
  </si>
  <si>
    <t>FER</t>
  </si>
  <si>
    <t>TP53</t>
  </si>
  <si>
    <t>MLKL</t>
  </si>
  <si>
    <t>HIRA</t>
  </si>
  <si>
    <t>VOPP1</t>
  </si>
  <si>
    <t>PCOLCE</t>
  </si>
  <si>
    <t>AL158152.1</t>
  </si>
  <si>
    <t>LINC00486</t>
  </si>
  <si>
    <t>INTS1</t>
  </si>
  <si>
    <t>SEMA7A</t>
  </si>
  <si>
    <t>CAPZA2</t>
  </si>
  <si>
    <t>PTK2B</t>
  </si>
  <si>
    <t>SPPL2B</t>
  </si>
  <si>
    <t>FBXL17</t>
  </si>
  <si>
    <t>RAP1GDS1</t>
  </si>
  <si>
    <t>UBL3</t>
  </si>
  <si>
    <t>ARL8B</t>
  </si>
  <si>
    <t>MTF1</t>
  </si>
  <si>
    <t>EIF1B</t>
  </si>
  <si>
    <t>DAPK3</t>
  </si>
  <si>
    <t>AKIRIN2</t>
  </si>
  <si>
    <t>GIT1</t>
  </si>
  <si>
    <t>CATSPERB</t>
  </si>
  <si>
    <t>HMGCR</t>
  </si>
  <si>
    <t>AQR</t>
  </si>
  <si>
    <t>ZNF852</t>
  </si>
  <si>
    <t>FBP1</t>
  </si>
  <si>
    <t>SPRTN</t>
  </si>
  <si>
    <t>SIN3B</t>
  </si>
  <si>
    <t>ZNF589</t>
  </si>
  <si>
    <t>PSMD5</t>
  </si>
  <si>
    <t>SERINC1</t>
  </si>
  <si>
    <t>EDC4</t>
  </si>
  <si>
    <t>SCN3A</t>
  </si>
  <si>
    <t>BNIP2</t>
  </si>
  <si>
    <t>ASF1B</t>
  </si>
  <si>
    <t>FBXL12</t>
  </si>
  <si>
    <t>ELK1</t>
  </si>
  <si>
    <t>ITGAV</t>
  </si>
  <si>
    <t>KHSRP</t>
  </si>
  <si>
    <t>ABCB7</t>
  </si>
  <si>
    <t>LENG8</t>
  </si>
  <si>
    <t>IQCE</t>
  </si>
  <si>
    <t>AC005224.2</t>
  </si>
  <si>
    <t>AC115618.1</t>
  </si>
  <si>
    <t>CBX6</t>
  </si>
  <si>
    <t>PLPP5</t>
  </si>
  <si>
    <t>CEP76</t>
  </si>
  <si>
    <t>GLB1L</t>
  </si>
  <si>
    <t>TIMM17A</t>
  </si>
  <si>
    <t>ZNF778</t>
  </si>
  <si>
    <t>WWP2</t>
  </si>
  <si>
    <t>GNAL</t>
  </si>
  <si>
    <t>DGKD</t>
  </si>
  <si>
    <t>CTBP2</t>
  </si>
  <si>
    <t>DNAJB11</t>
  </si>
  <si>
    <t>HSF1</t>
  </si>
  <si>
    <t>USF1</t>
  </si>
  <si>
    <t>DERA</t>
  </si>
  <si>
    <t>MBOAT1</t>
  </si>
  <si>
    <t>PINK1</t>
  </si>
  <si>
    <t>HEXA</t>
  </si>
  <si>
    <t>HRH2</t>
  </si>
  <si>
    <t>NUAK1</t>
  </si>
  <si>
    <t>AC009831.1</t>
  </si>
  <si>
    <t>SNHG12</t>
  </si>
  <si>
    <t>SND1</t>
  </si>
  <si>
    <t>ABCD3</t>
  </si>
  <si>
    <t>AL023882.1</t>
  </si>
  <si>
    <t>UBR5</t>
  </si>
  <si>
    <t>TMED7</t>
  </si>
  <si>
    <t>ASCC1</t>
  </si>
  <si>
    <t>GSK3B</t>
  </si>
  <si>
    <t>GTF2IRD2</t>
  </si>
  <si>
    <t>FPR2</t>
  </si>
  <si>
    <t>CHST10</t>
  </si>
  <si>
    <t>CDK9</t>
  </si>
  <si>
    <t>C2CD2L</t>
  </si>
  <si>
    <t>WHAMM</t>
  </si>
  <si>
    <t>GSTP1</t>
  </si>
  <si>
    <t>CYBRD1</t>
  </si>
  <si>
    <t>EPC2</t>
  </si>
  <si>
    <t>EHMT1</t>
  </si>
  <si>
    <t>AC027031.2</t>
  </si>
  <si>
    <t>GSE1</t>
  </si>
  <si>
    <t>ITSN2</t>
  </si>
  <si>
    <t>NDFIP1</t>
  </si>
  <si>
    <t>ITCH</t>
  </si>
  <si>
    <t>VPS13A</t>
  </si>
  <si>
    <t>LUCAT1</t>
  </si>
  <si>
    <t>RASAL2</t>
  </si>
  <si>
    <t>SEC31B</t>
  </si>
  <si>
    <t>PACS2</t>
  </si>
  <si>
    <t>TRAPPC10</t>
  </si>
  <si>
    <t>KRBA1</t>
  </si>
  <si>
    <t>AL354740.1</t>
  </si>
  <si>
    <t>BCAR3</t>
  </si>
  <si>
    <t>ZSCAN2</t>
  </si>
  <si>
    <t>TRMT1</t>
  </si>
  <si>
    <t>KAT6A</t>
  </si>
  <si>
    <t>EFCAB5</t>
  </si>
  <si>
    <t>AL135999.1</t>
  </si>
  <si>
    <t>D2HGDH</t>
  </si>
  <si>
    <t>LEPROT</t>
  </si>
  <si>
    <t>AL592148.3</t>
  </si>
  <si>
    <t>AC002091.1</t>
  </si>
  <si>
    <t>STX7</t>
  </si>
  <si>
    <t>LINC02723</t>
  </si>
  <si>
    <t>ABHD13</t>
  </si>
  <si>
    <t>SLC44A2</t>
  </si>
  <si>
    <t>LRRC59</t>
  </si>
  <si>
    <t>NIPBL</t>
  </si>
  <si>
    <t>CNKSR2</t>
  </si>
  <si>
    <t>PVR</t>
  </si>
  <si>
    <t>VPS13B</t>
  </si>
  <si>
    <t>AC104530.1</t>
  </si>
  <si>
    <t>CLK3</t>
  </si>
  <si>
    <t>ZNF134</t>
  </si>
  <si>
    <t>CMTM3</t>
  </si>
  <si>
    <t>TBC1D10A</t>
  </si>
  <si>
    <t>SEC63</t>
  </si>
  <si>
    <t>TOR4A</t>
  </si>
  <si>
    <t>AP003774.2</t>
  </si>
  <si>
    <t>PRNP</t>
  </si>
  <si>
    <t>PRPF18</t>
  </si>
  <si>
    <t>AHI1</t>
  </si>
  <si>
    <t>MEIKIN</t>
  </si>
  <si>
    <t>MAT2A</t>
  </si>
  <si>
    <t>SPATS2L</t>
  </si>
  <si>
    <t>HLA-DPA1</t>
  </si>
  <si>
    <t>HMGA2-AS1</t>
  </si>
  <si>
    <t>CD93</t>
  </si>
  <si>
    <t>HUS1</t>
  </si>
  <si>
    <t>MTMR2</t>
  </si>
  <si>
    <t>KMT5A</t>
  </si>
  <si>
    <t>NCOA6</t>
  </si>
  <si>
    <t>EWSR1</t>
  </si>
  <si>
    <t>EVA1C</t>
  </si>
  <si>
    <t>DENND11</t>
  </si>
  <si>
    <t>ACACA</t>
  </si>
  <si>
    <t>SCRIB</t>
  </si>
  <si>
    <t>SENP2</t>
  </si>
  <si>
    <t>DUS1L</t>
  </si>
  <si>
    <t>NALT1</t>
  </si>
  <si>
    <t>ZDHHC18</t>
  </si>
  <si>
    <t>ULK4</t>
  </si>
  <si>
    <t>CYBB</t>
  </si>
  <si>
    <t>CDKN2D</t>
  </si>
  <si>
    <t>AGO4</t>
  </si>
  <si>
    <t>SSH3</t>
  </si>
  <si>
    <t>MOB3B</t>
  </si>
  <si>
    <t>FBXL20</t>
  </si>
  <si>
    <t>WNT10B</t>
  </si>
  <si>
    <t>DHRS3</t>
  </si>
  <si>
    <t>SRSF4</t>
  </si>
  <si>
    <t>TMTC2</t>
  </si>
  <si>
    <t>AMBRA1</t>
  </si>
  <si>
    <t>RANBP17</t>
  </si>
  <si>
    <t>AC004982.2</t>
  </si>
  <si>
    <t>AC004943.2</t>
  </si>
  <si>
    <t>ARAP3</t>
  </si>
  <si>
    <t>SPECC1</t>
  </si>
  <si>
    <t>SUMF1</t>
  </si>
  <si>
    <t>ARHGAP4</t>
  </si>
  <si>
    <t>NPLOC4</t>
  </si>
  <si>
    <t>GALNT1</t>
  </si>
  <si>
    <t>SFMBT2</t>
  </si>
  <si>
    <t>TBC1D9B</t>
  </si>
  <si>
    <t>ASPHD2</t>
  </si>
  <si>
    <t>PRPF39</t>
  </si>
  <si>
    <t>ADGRE5</t>
  </si>
  <si>
    <t>EFTUD2</t>
  </si>
  <si>
    <t>GCN1</t>
  </si>
  <si>
    <t>ERICH1</t>
  </si>
  <si>
    <t>IP6K1</t>
  </si>
  <si>
    <t>BRD9</t>
  </si>
  <si>
    <t>IMPDH1</t>
  </si>
  <si>
    <t>UTRN</t>
  </si>
  <si>
    <t>HPS5</t>
  </si>
  <si>
    <t>TAB3</t>
  </si>
  <si>
    <t>OSBP</t>
  </si>
  <si>
    <t>DTWD2</t>
  </si>
  <si>
    <t>AL136018.1</t>
  </si>
  <si>
    <t>G2E3</t>
  </si>
  <si>
    <t>ARHGEF12</t>
  </si>
  <si>
    <t>HDAC5</t>
  </si>
  <si>
    <t>DCAF1</t>
  </si>
  <si>
    <t>UIMC1</t>
  </si>
  <si>
    <t>PAXBP1</t>
  </si>
  <si>
    <t>TEN1</t>
  </si>
  <si>
    <t>TPX2</t>
  </si>
  <si>
    <t>FAM177A1</t>
  </si>
  <si>
    <t>NFKBIB</t>
  </si>
  <si>
    <t>GAS8</t>
  </si>
  <si>
    <t>SIRPD</t>
  </si>
  <si>
    <t>KIF5B</t>
  </si>
  <si>
    <t>TEX9</t>
  </si>
  <si>
    <t>HIST1H2AK</t>
  </si>
  <si>
    <t>TRIM39</t>
  </si>
  <si>
    <t>FAM221A</t>
  </si>
  <si>
    <t>MKNK1</t>
  </si>
  <si>
    <t>COQ2</t>
  </si>
  <si>
    <t>LINC01238</t>
  </si>
  <si>
    <t>STARD5</t>
  </si>
  <si>
    <t>AC074032.1</t>
  </si>
  <si>
    <t>SEL1L</t>
  </si>
  <si>
    <t>CDK5R1</t>
  </si>
  <si>
    <t>AL133243.2</t>
  </si>
  <si>
    <t>REV3L</t>
  </si>
  <si>
    <t>GNS</t>
  </si>
  <si>
    <t>DYNC1H1</t>
  </si>
  <si>
    <t>USP16</t>
  </si>
  <si>
    <t>ATP6V1B2</t>
  </si>
  <si>
    <t>MEX3C</t>
  </si>
  <si>
    <t>TRPM7</t>
  </si>
  <si>
    <t>ATXN7L3</t>
  </si>
  <si>
    <t>MAP2K4</t>
  </si>
  <si>
    <t>ZNF254</t>
  </si>
  <si>
    <t>CACNA2D4</t>
  </si>
  <si>
    <t>SLC4A2</t>
  </si>
  <si>
    <t>FBXW4</t>
  </si>
  <si>
    <t>GATD3B</t>
  </si>
  <si>
    <t>AKAP8L</t>
  </si>
  <si>
    <t>DDX39A</t>
  </si>
  <si>
    <t>SLC25A37</t>
  </si>
  <si>
    <t>NET1</t>
  </si>
  <si>
    <t>MYO7B</t>
  </si>
  <si>
    <t>MRPL23</t>
  </si>
  <si>
    <t>SMC5</t>
  </si>
  <si>
    <t>NEK11</t>
  </si>
  <si>
    <t>PPP1R9A</t>
  </si>
  <si>
    <t>GNAS</t>
  </si>
  <si>
    <t>DHRSX</t>
  </si>
  <si>
    <t>TGFBRAP1</t>
  </si>
  <si>
    <t>WASHC5</t>
  </si>
  <si>
    <t>SCYL1</t>
  </si>
  <si>
    <t>POLD1</t>
  </si>
  <si>
    <t>MAU2</t>
  </si>
  <si>
    <t>CADM2</t>
  </si>
  <si>
    <t>P2RX7</t>
  </si>
  <si>
    <t>SEC23A</t>
  </si>
  <si>
    <t>ERP27</t>
  </si>
  <si>
    <t>DIP2A</t>
  </si>
  <si>
    <t>RAF1</t>
  </si>
  <si>
    <t>SMG7</t>
  </si>
  <si>
    <t>AC091729.3</t>
  </si>
  <si>
    <t>AC092652.1</t>
  </si>
  <si>
    <t>MFAP3</t>
  </si>
  <si>
    <t>PRKAR2A</t>
  </si>
  <si>
    <t>SYNE3</t>
  </si>
  <si>
    <t>NUBPL</t>
  </si>
  <si>
    <t>GSPT1</t>
  </si>
  <si>
    <t>CACNA2D2</t>
  </si>
  <si>
    <t>WDR34</t>
  </si>
  <si>
    <t>GORAB</t>
  </si>
  <si>
    <t>LMNB1</t>
  </si>
  <si>
    <t>ADAM23</t>
  </si>
  <si>
    <t>MRVI1</t>
  </si>
  <si>
    <t>TTC21A</t>
  </si>
  <si>
    <t>NLRP6</t>
  </si>
  <si>
    <t>BRD7</t>
  </si>
  <si>
    <t>MYEF2</t>
  </si>
  <si>
    <t>ANKLE2</t>
  </si>
  <si>
    <t>RGS9</t>
  </si>
  <si>
    <t>HAUS8</t>
  </si>
  <si>
    <t>NEDD1</t>
  </si>
  <si>
    <t>TP53I3</t>
  </si>
  <si>
    <t>CHMP1B</t>
  </si>
  <si>
    <t>LNX2</t>
  </si>
  <si>
    <t>UBALD2</t>
  </si>
  <si>
    <t>MROH1</t>
  </si>
  <si>
    <t>ITGB7</t>
  </si>
  <si>
    <t>IQGAP2</t>
  </si>
  <si>
    <t>BCL7B</t>
  </si>
  <si>
    <t>WDR55</t>
  </si>
  <si>
    <t>HS1BP3</t>
  </si>
  <si>
    <t>FAM76B</t>
  </si>
  <si>
    <t>ZDHHC5</t>
  </si>
  <si>
    <t>SLC39A8</t>
  </si>
  <si>
    <t>RAB5A</t>
  </si>
  <si>
    <t>GRPEL2</t>
  </si>
  <si>
    <t>CLASP1</t>
  </si>
  <si>
    <t>CLCN6</t>
  </si>
  <si>
    <t>GTF2E2</t>
  </si>
  <si>
    <t>GOLGA8O</t>
  </si>
  <si>
    <t>TBK1</t>
  </si>
  <si>
    <t>GBP5</t>
  </si>
  <si>
    <t>DENND6B</t>
  </si>
  <si>
    <t>AC011379.2</t>
  </si>
  <si>
    <t>PEAK1</t>
  </si>
  <si>
    <t>STK11</t>
  </si>
  <si>
    <t>STAG1</t>
  </si>
  <si>
    <t>ARFGEF1</t>
  </si>
  <si>
    <t>AJM1</t>
  </si>
  <si>
    <t>TNRC6B</t>
  </si>
  <si>
    <t>ERCC6</t>
  </si>
  <si>
    <t>UBAC1</t>
  </si>
  <si>
    <t>RBM33</t>
  </si>
  <si>
    <t>MTHFD2L</t>
  </si>
  <si>
    <t>C15orf61</t>
  </si>
  <si>
    <t>UBE2Q2</t>
  </si>
  <si>
    <t>MBTPS2</t>
  </si>
  <si>
    <t>PABPC1</t>
  </si>
  <si>
    <t>HEATR1</t>
  </si>
  <si>
    <t>EXOSC6</t>
  </si>
  <si>
    <t>KIAA1324L</t>
  </si>
  <si>
    <t>RAB11FIP2</t>
  </si>
  <si>
    <t>SF3B1</t>
  </si>
  <si>
    <t>ANO6</t>
  </si>
  <si>
    <t>PRDM2</t>
  </si>
  <si>
    <t>DGKQ</t>
  </si>
  <si>
    <t>TMPO-AS1</t>
  </si>
  <si>
    <t>UBE4B</t>
  </si>
  <si>
    <t>LYSMD3</t>
  </si>
  <si>
    <t>AC245407.2</t>
  </si>
  <si>
    <t>KMT2E</t>
  </si>
  <si>
    <t>ARRB1</t>
  </si>
  <si>
    <t>TKFC</t>
  </si>
  <si>
    <t>EIF2AK2</t>
  </si>
  <si>
    <t>TNFRSF10C</t>
  </si>
  <si>
    <t>SPATA1</t>
  </si>
  <si>
    <t>RABGAP1L</t>
  </si>
  <si>
    <t>ZDHHC6</t>
  </si>
  <si>
    <t>CCND3</t>
  </si>
  <si>
    <t>EFR3A</t>
  </si>
  <si>
    <t>DHX32</t>
  </si>
  <si>
    <t>AP3S2</t>
  </si>
  <si>
    <t>EPB41L2</t>
  </si>
  <si>
    <t>EAF2</t>
  </si>
  <si>
    <t>PTPN1</t>
  </si>
  <si>
    <t>PRKCB</t>
  </si>
  <si>
    <t>INTS6</t>
  </si>
  <si>
    <t>RAD51AP1</t>
  </si>
  <si>
    <t>ZNF124</t>
  </si>
  <si>
    <t>TPCN1</t>
  </si>
  <si>
    <t>UBQLN1</t>
  </si>
  <si>
    <t>TRABD</t>
  </si>
  <si>
    <t>HABP4</t>
  </si>
  <si>
    <t>OTULINL</t>
  </si>
  <si>
    <t>ATP8B4</t>
  </si>
  <si>
    <t>TXNRD2</t>
  </si>
  <si>
    <t>MT2A</t>
  </si>
  <si>
    <t>PIP5K1C</t>
  </si>
  <si>
    <t>OSBPL3</t>
  </si>
  <si>
    <t>PLEKHA5</t>
  </si>
  <si>
    <t>NLRP1</t>
  </si>
  <si>
    <t>TEX10</t>
  </si>
  <si>
    <t>TM6SF1</t>
  </si>
  <si>
    <t>TNKS2</t>
  </si>
  <si>
    <t>ICE1</t>
  </si>
  <si>
    <t>ELOA</t>
  </si>
  <si>
    <t>RTEL1</t>
  </si>
  <si>
    <t>TSPYL5</t>
  </si>
  <si>
    <t>FBXL5</t>
  </si>
  <si>
    <t>THOC1</t>
  </si>
  <si>
    <t>ELP1</t>
  </si>
  <si>
    <t>GLIDR</t>
  </si>
  <si>
    <t>NIPSNAP2</t>
  </si>
  <si>
    <t>HMG20B</t>
  </si>
  <si>
    <t>WDTC1</t>
  </si>
  <si>
    <t>PUM2</t>
  </si>
  <si>
    <t>RNF114</t>
  </si>
  <si>
    <t>UBE2J1</t>
  </si>
  <si>
    <t>TRIM25</t>
  </si>
  <si>
    <t>OSBPL2</t>
  </si>
  <si>
    <t>JAML</t>
  </si>
  <si>
    <t>MYL5</t>
  </si>
  <si>
    <t>LINC00115</t>
  </si>
  <si>
    <t>COL5A3</t>
  </si>
  <si>
    <t>NBPF9</t>
  </si>
  <si>
    <t>C11orf21</t>
  </si>
  <si>
    <t>SEC61A1</t>
  </si>
  <si>
    <t>THBS3</t>
  </si>
  <si>
    <t>HOMER2</t>
  </si>
  <si>
    <t>BAZ2B</t>
  </si>
  <si>
    <t>CCDC84</t>
  </si>
  <si>
    <t>CDK12</t>
  </si>
  <si>
    <t>DDT</t>
  </si>
  <si>
    <t>HEXIM2</t>
  </si>
  <si>
    <t>ARMH4</t>
  </si>
  <si>
    <t>MAPK1</t>
  </si>
  <si>
    <t>RSRC2</t>
  </si>
  <si>
    <t>FBXO44</t>
  </si>
  <si>
    <t>ATG16L2</t>
  </si>
  <si>
    <t>KANSL3</t>
  </si>
  <si>
    <t>EMC1</t>
  </si>
  <si>
    <t>DLEU7</t>
  </si>
  <si>
    <t>ARID2</t>
  </si>
  <si>
    <t>RALGDS</t>
  </si>
  <si>
    <t>DAPK2</t>
  </si>
  <si>
    <t>AOPEP</t>
  </si>
  <si>
    <t>HTD2</t>
  </si>
  <si>
    <t>NUP214</t>
  </si>
  <si>
    <t>AP3B1</t>
  </si>
  <si>
    <t>SMAD2</t>
  </si>
  <si>
    <t>AKT2</t>
  </si>
  <si>
    <t>PTAR1</t>
  </si>
  <si>
    <t>INPP5E</t>
  </si>
  <si>
    <t>MPEG1</t>
  </si>
  <si>
    <t>FAM20B</t>
  </si>
  <si>
    <t>MIR29B2CHG</t>
  </si>
  <si>
    <t>RFNG</t>
  </si>
  <si>
    <t>GEN1</t>
  </si>
  <si>
    <t>MSH3</t>
  </si>
  <si>
    <t>MCRIP2</t>
  </si>
  <si>
    <t>ACBD3</t>
  </si>
  <si>
    <t>AP004609.3</t>
  </si>
  <si>
    <t>TESC</t>
  </si>
  <si>
    <t>AGPS</t>
  </si>
  <si>
    <t>FAM126B</t>
  </si>
  <si>
    <t>TMEM164</t>
  </si>
  <si>
    <t>NAF1</t>
  </si>
  <si>
    <t>VCL</t>
  </si>
  <si>
    <t>MCM4</t>
  </si>
  <si>
    <t>PLIN3</t>
  </si>
  <si>
    <t>CIR1</t>
  </si>
  <si>
    <t>EGLN1</t>
  </si>
  <si>
    <t>TULP4</t>
  </si>
  <si>
    <t>RELA</t>
  </si>
  <si>
    <t>DENND4B</t>
  </si>
  <si>
    <t>FAM193A</t>
  </si>
  <si>
    <t>FBXO25</t>
  </si>
  <si>
    <t>AC027644.3</t>
  </si>
  <si>
    <t>FUT4</t>
  </si>
  <si>
    <t>STXBP5</t>
  </si>
  <si>
    <t>CREB3L2</t>
  </si>
  <si>
    <t>CEP128</t>
  </si>
  <si>
    <t>PACSIN2</t>
  </si>
  <si>
    <t>MUC20</t>
  </si>
  <si>
    <t>PATZ1</t>
  </si>
  <si>
    <t>PIK3CG</t>
  </si>
  <si>
    <t>GALNT11</t>
  </si>
  <si>
    <t>CPQ</t>
  </si>
  <si>
    <t>IL10RA</t>
  </si>
  <si>
    <t>OPN3</t>
  </si>
  <si>
    <t>WAC</t>
  </si>
  <si>
    <t>ERCC1</t>
  </si>
  <si>
    <t>AC135050.6</t>
  </si>
  <si>
    <t>USP30</t>
  </si>
  <si>
    <t>MFSD14C</t>
  </si>
  <si>
    <t>AGPAT2</t>
  </si>
  <si>
    <t>INO80</t>
  </si>
  <si>
    <t>AC093525.6</t>
  </si>
  <si>
    <t>NUDT16</t>
  </si>
  <si>
    <t>PSPC1</t>
  </si>
  <si>
    <t>CCNH</t>
  </si>
  <si>
    <t>LINC01409</t>
  </si>
  <si>
    <t>SO2Dc7Ny8V_R+1 vs L-2|SO4Fh9Mk9N_R+1 vs L-2</t>
  </si>
  <si>
    <t>SO4Fh9Mk9N_R+1 vs L-2</t>
  </si>
  <si>
    <t>SO2Dc7Ny8V_R+1 vs L-2</t>
  </si>
  <si>
    <t>Table S5: List of genes commonly downregulated in Ax-3 mission L-3 vs R+1, related to 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rgb="FFFF0000"/>
      <name val="Helvetica Neue"/>
      <family val="2"/>
    </font>
    <font>
      <b/>
      <sz val="12"/>
      <color rgb="FFFF0000"/>
      <name val="Aptos Narrow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DB024-1475-8245-AC6C-0ECBAB6277EA}">
  <dimension ref="A1:C2784"/>
  <sheetViews>
    <sheetView tabSelected="1" workbookViewId="0"/>
  </sheetViews>
  <sheetFormatPr baseColWidth="10" defaultRowHeight="16" x14ac:dyDescent="0.2"/>
  <sheetData>
    <row r="1" spans="1:3" x14ac:dyDescent="0.2">
      <c r="A1" s="4" t="s">
        <v>4906</v>
      </c>
    </row>
    <row r="4" spans="1:3" x14ac:dyDescent="0.2">
      <c r="A4" s="3" t="s">
        <v>4905</v>
      </c>
      <c r="B4" s="3" t="s">
        <v>4904</v>
      </c>
      <c r="C4" s="2" t="s">
        <v>4903</v>
      </c>
    </row>
    <row r="5" spans="1:3" x14ac:dyDescent="0.2">
      <c r="A5" t="s">
        <v>4902</v>
      </c>
      <c r="B5" t="s">
        <v>4901</v>
      </c>
      <c r="C5" t="s">
        <v>4900</v>
      </c>
    </row>
    <row r="6" spans="1:3" x14ac:dyDescent="0.2">
      <c r="A6" t="s">
        <v>4899</v>
      </c>
      <c r="B6" t="s">
        <v>4898</v>
      </c>
      <c r="C6" t="s">
        <v>4897</v>
      </c>
    </row>
    <row r="7" spans="1:3" x14ac:dyDescent="0.2">
      <c r="A7" t="s">
        <v>4896</v>
      </c>
      <c r="B7" t="s">
        <v>4895</v>
      </c>
      <c r="C7" t="s">
        <v>4894</v>
      </c>
    </row>
    <row r="8" spans="1:3" x14ac:dyDescent="0.2">
      <c r="A8" t="s">
        <v>4893</v>
      </c>
      <c r="B8" t="s">
        <v>4892</v>
      </c>
      <c r="C8" t="s">
        <v>4891</v>
      </c>
    </row>
    <row r="9" spans="1:3" x14ac:dyDescent="0.2">
      <c r="A9" t="s">
        <v>4890</v>
      </c>
      <c r="B9" t="s">
        <v>4889</v>
      </c>
      <c r="C9" t="s">
        <v>4888</v>
      </c>
    </row>
    <row r="10" spans="1:3" x14ac:dyDescent="0.2">
      <c r="A10" t="s">
        <v>4887</v>
      </c>
      <c r="B10" t="s">
        <v>4886</v>
      </c>
      <c r="C10" t="s">
        <v>4885</v>
      </c>
    </row>
    <row r="11" spans="1:3" x14ac:dyDescent="0.2">
      <c r="A11" t="s">
        <v>4884</v>
      </c>
      <c r="B11" t="s">
        <v>4883</v>
      </c>
      <c r="C11" t="s">
        <v>4882</v>
      </c>
    </row>
    <row r="12" spans="1:3" x14ac:dyDescent="0.2">
      <c r="A12" t="s">
        <v>4881</v>
      </c>
      <c r="B12" t="s">
        <v>4880</v>
      </c>
      <c r="C12" t="s">
        <v>4879</v>
      </c>
    </row>
    <row r="13" spans="1:3" x14ac:dyDescent="0.2">
      <c r="A13" t="s">
        <v>4878</v>
      </c>
      <c r="B13" t="s">
        <v>4877</v>
      </c>
      <c r="C13" t="s">
        <v>4876</v>
      </c>
    </row>
    <row r="14" spans="1:3" x14ac:dyDescent="0.2">
      <c r="A14" t="s">
        <v>4875</v>
      </c>
      <c r="B14" t="s">
        <v>4874</v>
      </c>
      <c r="C14" t="s">
        <v>4873</v>
      </c>
    </row>
    <row r="15" spans="1:3" x14ac:dyDescent="0.2">
      <c r="A15" t="s">
        <v>4872</v>
      </c>
      <c r="B15" t="s">
        <v>4871</v>
      </c>
      <c r="C15" t="s">
        <v>4870</v>
      </c>
    </row>
    <row r="16" spans="1:3" x14ac:dyDescent="0.2">
      <c r="A16" t="s">
        <v>4869</v>
      </c>
      <c r="B16" t="s">
        <v>4868</v>
      </c>
      <c r="C16" t="s">
        <v>4867</v>
      </c>
    </row>
    <row r="17" spans="1:3" x14ac:dyDescent="0.2">
      <c r="A17" t="s">
        <v>4866</v>
      </c>
      <c r="B17" t="s">
        <v>4865</v>
      </c>
      <c r="C17" t="s">
        <v>4864</v>
      </c>
    </row>
    <row r="18" spans="1:3" x14ac:dyDescent="0.2">
      <c r="A18" t="s">
        <v>4863</v>
      </c>
      <c r="B18" t="s">
        <v>4862</v>
      </c>
      <c r="C18" t="s">
        <v>4861</v>
      </c>
    </row>
    <row r="19" spans="1:3" x14ac:dyDescent="0.2">
      <c r="A19" t="s">
        <v>4860</v>
      </c>
      <c r="B19" t="s">
        <v>4859</v>
      </c>
      <c r="C19" t="s">
        <v>4858</v>
      </c>
    </row>
    <row r="20" spans="1:3" x14ac:dyDescent="0.2">
      <c r="A20" t="s">
        <v>4857</v>
      </c>
      <c r="B20" t="s">
        <v>4856</v>
      </c>
      <c r="C20" t="s">
        <v>4855</v>
      </c>
    </row>
    <row r="21" spans="1:3" x14ac:dyDescent="0.2">
      <c r="A21" t="s">
        <v>4854</v>
      </c>
      <c r="B21" t="s">
        <v>4853</v>
      </c>
      <c r="C21" t="s">
        <v>4852</v>
      </c>
    </row>
    <row r="22" spans="1:3" x14ac:dyDescent="0.2">
      <c r="A22" t="s">
        <v>4851</v>
      </c>
      <c r="B22" t="s">
        <v>4850</v>
      </c>
      <c r="C22" t="s">
        <v>4849</v>
      </c>
    </row>
    <row r="23" spans="1:3" x14ac:dyDescent="0.2">
      <c r="A23" t="s">
        <v>4848</v>
      </c>
      <c r="B23" t="s">
        <v>4847</v>
      </c>
      <c r="C23" t="s">
        <v>4846</v>
      </c>
    </row>
    <row r="24" spans="1:3" x14ac:dyDescent="0.2">
      <c r="A24" t="s">
        <v>4845</v>
      </c>
      <c r="B24" t="s">
        <v>4844</v>
      </c>
      <c r="C24" t="s">
        <v>4843</v>
      </c>
    </row>
    <row r="25" spans="1:3" x14ac:dyDescent="0.2">
      <c r="A25" t="s">
        <v>4842</v>
      </c>
      <c r="B25" t="s">
        <v>4841</v>
      </c>
      <c r="C25" t="s">
        <v>4840</v>
      </c>
    </row>
    <row r="26" spans="1:3" x14ac:dyDescent="0.2">
      <c r="A26" t="s">
        <v>4839</v>
      </c>
      <c r="B26" t="s">
        <v>4838</v>
      </c>
      <c r="C26" t="s">
        <v>4837</v>
      </c>
    </row>
    <row r="27" spans="1:3" x14ac:dyDescent="0.2">
      <c r="A27" t="s">
        <v>4836</v>
      </c>
      <c r="B27" t="s">
        <v>4835</v>
      </c>
      <c r="C27" t="s">
        <v>4834</v>
      </c>
    </row>
    <row r="28" spans="1:3" x14ac:dyDescent="0.2">
      <c r="A28" t="s">
        <v>4833</v>
      </c>
      <c r="B28" t="s">
        <v>4832</v>
      </c>
      <c r="C28" t="s">
        <v>4831</v>
      </c>
    </row>
    <row r="29" spans="1:3" x14ac:dyDescent="0.2">
      <c r="A29" t="s">
        <v>4830</v>
      </c>
      <c r="B29" t="s">
        <v>4829</v>
      </c>
      <c r="C29" t="s">
        <v>4828</v>
      </c>
    </row>
    <row r="30" spans="1:3" x14ac:dyDescent="0.2">
      <c r="A30" t="s">
        <v>4827</v>
      </c>
      <c r="B30" t="s">
        <v>4826</v>
      </c>
      <c r="C30" t="s">
        <v>4825</v>
      </c>
    </row>
    <row r="31" spans="1:3" x14ac:dyDescent="0.2">
      <c r="A31" t="s">
        <v>4824</v>
      </c>
      <c r="B31" t="s">
        <v>4823</v>
      </c>
      <c r="C31" t="s">
        <v>4822</v>
      </c>
    </row>
    <row r="32" spans="1:3" x14ac:dyDescent="0.2">
      <c r="A32" t="s">
        <v>4821</v>
      </c>
      <c r="B32" t="s">
        <v>4820</v>
      </c>
      <c r="C32" t="s">
        <v>4819</v>
      </c>
    </row>
    <row r="33" spans="1:3" x14ac:dyDescent="0.2">
      <c r="A33" t="s">
        <v>4818</v>
      </c>
      <c r="B33" t="s">
        <v>4817</v>
      </c>
      <c r="C33" t="s">
        <v>4816</v>
      </c>
    </row>
    <row r="34" spans="1:3" x14ac:dyDescent="0.2">
      <c r="A34" t="s">
        <v>4815</v>
      </c>
      <c r="B34" t="s">
        <v>4814</v>
      </c>
      <c r="C34" t="s">
        <v>4813</v>
      </c>
    </row>
    <row r="35" spans="1:3" x14ac:dyDescent="0.2">
      <c r="A35" t="s">
        <v>4812</v>
      </c>
      <c r="B35" t="s">
        <v>4811</v>
      </c>
      <c r="C35" t="s">
        <v>4810</v>
      </c>
    </row>
    <row r="36" spans="1:3" x14ac:dyDescent="0.2">
      <c r="A36" t="s">
        <v>4809</v>
      </c>
      <c r="B36" t="s">
        <v>4808</v>
      </c>
      <c r="C36" t="s">
        <v>4807</v>
      </c>
    </row>
    <row r="37" spans="1:3" x14ac:dyDescent="0.2">
      <c r="A37" t="s">
        <v>4806</v>
      </c>
      <c r="B37" t="s">
        <v>4805</v>
      </c>
      <c r="C37" t="s">
        <v>4804</v>
      </c>
    </row>
    <row r="38" spans="1:3" x14ac:dyDescent="0.2">
      <c r="A38" t="s">
        <v>4803</v>
      </c>
      <c r="B38" t="s">
        <v>4802</v>
      </c>
      <c r="C38" t="s">
        <v>4801</v>
      </c>
    </row>
    <row r="39" spans="1:3" x14ac:dyDescent="0.2">
      <c r="A39" t="s">
        <v>4800</v>
      </c>
      <c r="B39" t="s">
        <v>4799</v>
      </c>
      <c r="C39" t="s">
        <v>4798</v>
      </c>
    </row>
    <row r="40" spans="1:3" x14ac:dyDescent="0.2">
      <c r="A40" t="s">
        <v>4797</v>
      </c>
      <c r="B40" t="s">
        <v>4796</v>
      </c>
      <c r="C40" t="s">
        <v>4795</v>
      </c>
    </row>
    <row r="41" spans="1:3" x14ac:dyDescent="0.2">
      <c r="A41" t="s">
        <v>4794</v>
      </c>
      <c r="B41" t="s">
        <v>4793</v>
      </c>
      <c r="C41" t="s">
        <v>4792</v>
      </c>
    </row>
    <row r="42" spans="1:3" x14ac:dyDescent="0.2">
      <c r="A42" t="s">
        <v>4791</v>
      </c>
      <c r="B42" t="s">
        <v>4790</v>
      </c>
      <c r="C42" t="s">
        <v>4789</v>
      </c>
    </row>
    <row r="43" spans="1:3" x14ac:dyDescent="0.2">
      <c r="A43" t="s">
        <v>4788</v>
      </c>
      <c r="B43" t="s">
        <v>4787</v>
      </c>
      <c r="C43" t="s">
        <v>4786</v>
      </c>
    </row>
    <row r="44" spans="1:3" x14ac:dyDescent="0.2">
      <c r="A44" t="s">
        <v>4785</v>
      </c>
      <c r="B44" t="s">
        <v>4784</v>
      </c>
      <c r="C44" t="s">
        <v>4783</v>
      </c>
    </row>
    <row r="45" spans="1:3" x14ac:dyDescent="0.2">
      <c r="A45" t="s">
        <v>4782</v>
      </c>
      <c r="B45" t="s">
        <v>4781</v>
      </c>
      <c r="C45" t="s">
        <v>4780</v>
      </c>
    </row>
    <row r="46" spans="1:3" x14ac:dyDescent="0.2">
      <c r="A46" t="s">
        <v>4779</v>
      </c>
      <c r="B46" t="s">
        <v>4778</v>
      </c>
      <c r="C46" t="s">
        <v>4777</v>
      </c>
    </row>
    <row r="47" spans="1:3" x14ac:dyDescent="0.2">
      <c r="A47" t="s">
        <v>4776</v>
      </c>
      <c r="B47" t="s">
        <v>4775</v>
      </c>
      <c r="C47" t="s">
        <v>4774</v>
      </c>
    </row>
    <row r="48" spans="1:3" x14ac:dyDescent="0.2">
      <c r="A48" t="s">
        <v>4773</v>
      </c>
      <c r="B48" t="s">
        <v>4772</v>
      </c>
      <c r="C48" t="s">
        <v>4771</v>
      </c>
    </row>
    <row r="49" spans="1:3" x14ac:dyDescent="0.2">
      <c r="A49" t="s">
        <v>4770</v>
      </c>
      <c r="B49" t="s">
        <v>4769</v>
      </c>
      <c r="C49" t="s">
        <v>4768</v>
      </c>
    </row>
    <row r="50" spans="1:3" x14ac:dyDescent="0.2">
      <c r="A50" t="s">
        <v>4767</v>
      </c>
      <c r="B50" t="s">
        <v>4766</v>
      </c>
      <c r="C50" t="s">
        <v>4765</v>
      </c>
    </row>
    <row r="51" spans="1:3" x14ac:dyDescent="0.2">
      <c r="A51" t="s">
        <v>4764</v>
      </c>
      <c r="B51" t="s">
        <v>4763</v>
      </c>
      <c r="C51" t="s">
        <v>4762</v>
      </c>
    </row>
    <row r="52" spans="1:3" x14ac:dyDescent="0.2">
      <c r="A52" t="s">
        <v>4761</v>
      </c>
      <c r="B52" t="s">
        <v>4760</v>
      </c>
      <c r="C52" t="s">
        <v>4759</v>
      </c>
    </row>
    <row r="53" spans="1:3" x14ac:dyDescent="0.2">
      <c r="A53" t="s">
        <v>4758</v>
      </c>
      <c r="B53" t="s">
        <v>4757</v>
      </c>
      <c r="C53" t="s">
        <v>4756</v>
      </c>
    </row>
    <row r="54" spans="1:3" x14ac:dyDescent="0.2">
      <c r="A54" t="s">
        <v>4755</v>
      </c>
      <c r="B54" t="s">
        <v>4754</v>
      </c>
      <c r="C54" t="s">
        <v>4753</v>
      </c>
    </row>
    <row r="55" spans="1:3" x14ac:dyDescent="0.2">
      <c r="A55" t="s">
        <v>4752</v>
      </c>
      <c r="B55" t="s">
        <v>4751</v>
      </c>
      <c r="C55" t="s">
        <v>4750</v>
      </c>
    </row>
    <row r="56" spans="1:3" x14ac:dyDescent="0.2">
      <c r="A56" t="s">
        <v>4749</v>
      </c>
      <c r="B56" t="s">
        <v>4748</v>
      </c>
      <c r="C56" t="s">
        <v>4747</v>
      </c>
    </row>
    <row r="57" spans="1:3" x14ac:dyDescent="0.2">
      <c r="A57" t="s">
        <v>4746</v>
      </c>
      <c r="B57" t="s">
        <v>4745</v>
      </c>
      <c r="C57" t="s">
        <v>4744</v>
      </c>
    </row>
    <row r="58" spans="1:3" x14ac:dyDescent="0.2">
      <c r="A58" t="s">
        <v>4743</v>
      </c>
      <c r="B58" t="s">
        <v>4742</v>
      </c>
      <c r="C58" t="s">
        <v>4741</v>
      </c>
    </row>
    <row r="59" spans="1:3" x14ac:dyDescent="0.2">
      <c r="A59" t="s">
        <v>4740</v>
      </c>
      <c r="B59" t="s">
        <v>4739</v>
      </c>
      <c r="C59" t="s">
        <v>4738</v>
      </c>
    </row>
    <row r="60" spans="1:3" x14ac:dyDescent="0.2">
      <c r="A60" t="s">
        <v>4737</v>
      </c>
      <c r="B60" t="s">
        <v>4736</v>
      </c>
      <c r="C60" t="s">
        <v>4735</v>
      </c>
    </row>
    <row r="61" spans="1:3" x14ac:dyDescent="0.2">
      <c r="A61" t="s">
        <v>4734</v>
      </c>
      <c r="B61" t="s">
        <v>4733</v>
      </c>
      <c r="C61" t="s">
        <v>4732</v>
      </c>
    </row>
    <row r="62" spans="1:3" x14ac:dyDescent="0.2">
      <c r="A62" t="s">
        <v>4731</v>
      </c>
      <c r="B62" t="s">
        <v>4730</v>
      </c>
      <c r="C62" t="s">
        <v>4729</v>
      </c>
    </row>
    <row r="63" spans="1:3" x14ac:dyDescent="0.2">
      <c r="A63" t="s">
        <v>4728</v>
      </c>
      <c r="B63" t="s">
        <v>4727</v>
      </c>
      <c r="C63" t="s">
        <v>4726</v>
      </c>
    </row>
    <row r="64" spans="1:3" x14ac:dyDescent="0.2">
      <c r="A64" t="s">
        <v>4725</v>
      </c>
      <c r="B64" t="s">
        <v>4724</v>
      </c>
      <c r="C64" t="s">
        <v>4723</v>
      </c>
    </row>
    <row r="65" spans="1:3" x14ac:dyDescent="0.2">
      <c r="A65" t="s">
        <v>4722</v>
      </c>
      <c r="B65" t="s">
        <v>4721</v>
      </c>
      <c r="C65" t="s">
        <v>4720</v>
      </c>
    </row>
    <row r="66" spans="1:3" x14ac:dyDescent="0.2">
      <c r="A66" t="s">
        <v>4719</v>
      </c>
      <c r="B66" t="s">
        <v>4718</v>
      </c>
      <c r="C66" t="s">
        <v>4717</v>
      </c>
    </row>
    <row r="67" spans="1:3" x14ac:dyDescent="0.2">
      <c r="A67" t="s">
        <v>4716</v>
      </c>
      <c r="B67" t="s">
        <v>4715</v>
      </c>
      <c r="C67" t="s">
        <v>4714</v>
      </c>
    </row>
    <row r="68" spans="1:3" x14ac:dyDescent="0.2">
      <c r="A68" t="s">
        <v>4713</v>
      </c>
      <c r="B68" t="s">
        <v>4712</v>
      </c>
      <c r="C68" t="s">
        <v>4711</v>
      </c>
    </row>
    <row r="69" spans="1:3" x14ac:dyDescent="0.2">
      <c r="A69" t="s">
        <v>4710</v>
      </c>
      <c r="B69" t="s">
        <v>4709</v>
      </c>
      <c r="C69" t="s">
        <v>4708</v>
      </c>
    </row>
    <row r="70" spans="1:3" x14ac:dyDescent="0.2">
      <c r="A70" t="s">
        <v>4707</v>
      </c>
      <c r="B70" t="s">
        <v>4706</v>
      </c>
      <c r="C70" t="s">
        <v>4705</v>
      </c>
    </row>
    <row r="71" spans="1:3" x14ac:dyDescent="0.2">
      <c r="A71" t="s">
        <v>4704</v>
      </c>
      <c r="B71" t="s">
        <v>4703</v>
      </c>
      <c r="C71" t="s">
        <v>4702</v>
      </c>
    </row>
    <row r="72" spans="1:3" x14ac:dyDescent="0.2">
      <c r="A72" t="s">
        <v>4701</v>
      </c>
      <c r="B72" t="s">
        <v>4700</v>
      </c>
      <c r="C72" t="s">
        <v>4699</v>
      </c>
    </row>
    <row r="73" spans="1:3" x14ac:dyDescent="0.2">
      <c r="A73" t="s">
        <v>4698</v>
      </c>
      <c r="B73" t="s">
        <v>4697</v>
      </c>
      <c r="C73" t="s">
        <v>4696</v>
      </c>
    </row>
    <row r="74" spans="1:3" x14ac:dyDescent="0.2">
      <c r="A74" t="s">
        <v>4695</v>
      </c>
      <c r="B74" t="s">
        <v>4694</v>
      </c>
      <c r="C74" t="s">
        <v>4693</v>
      </c>
    </row>
    <row r="75" spans="1:3" x14ac:dyDescent="0.2">
      <c r="A75" t="s">
        <v>4692</v>
      </c>
      <c r="B75" t="s">
        <v>4691</v>
      </c>
      <c r="C75" t="s">
        <v>4690</v>
      </c>
    </row>
    <row r="76" spans="1:3" x14ac:dyDescent="0.2">
      <c r="A76" t="s">
        <v>4689</v>
      </c>
      <c r="B76" t="s">
        <v>4688</v>
      </c>
      <c r="C76" t="s">
        <v>4687</v>
      </c>
    </row>
    <row r="77" spans="1:3" x14ac:dyDescent="0.2">
      <c r="A77" t="s">
        <v>4686</v>
      </c>
      <c r="B77" t="s">
        <v>4685</v>
      </c>
      <c r="C77" t="s">
        <v>4684</v>
      </c>
    </row>
    <row r="78" spans="1:3" x14ac:dyDescent="0.2">
      <c r="A78" t="s">
        <v>4683</v>
      </c>
      <c r="B78" t="s">
        <v>4682</v>
      </c>
      <c r="C78" t="s">
        <v>4681</v>
      </c>
    </row>
    <row r="79" spans="1:3" x14ac:dyDescent="0.2">
      <c r="A79" t="s">
        <v>4680</v>
      </c>
      <c r="B79" t="s">
        <v>4679</v>
      </c>
      <c r="C79" t="s">
        <v>4678</v>
      </c>
    </row>
    <row r="80" spans="1:3" x14ac:dyDescent="0.2">
      <c r="A80" t="s">
        <v>4677</v>
      </c>
      <c r="B80" t="s">
        <v>4676</v>
      </c>
      <c r="C80" t="s">
        <v>4675</v>
      </c>
    </row>
    <row r="81" spans="1:3" x14ac:dyDescent="0.2">
      <c r="A81" t="s">
        <v>4674</v>
      </c>
      <c r="B81" t="s">
        <v>4673</v>
      </c>
      <c r="C81" t="s">
        <v>4672</v>
      </c>
    </row>
    <row r="82" spans="1:3" x14ac:dyDescent="0.2">
      <c r="A82" t="s">
        <v>4671</v>
      </c>
      <c r="B82" t="s">
        <v>4670</v>
      </c>
      <c r="C82" t="s">
        <v>4669</v>
      </c>
    </row>
    <row r="83" spans="1:3" x14ac:dyDescent="0.2">
      <c r="A83" t="s">
        <v>4668</v>
      </c>
      <c r="B83" t="s">
        <v>4667</v>
      </c>
      <c r="C83" t="s">
        <v>4666</v>
      </c>
    </row>
    <row r="84" spans="1:3" x14ac:dyDescent="0.2">
      <c r="A84" t="s">
        <v>4665</v>
      </c>
      <c r="B84" t="s">
        <v>4664</v>
      </c>
      <c r="C84" t="s">
        <v>4663</v>
      </c>
    </row>
    <row r="85" spans="1:3" x14ac:dyDescent="0.2">
      <c r="A85" t="s">
        <v>4662</v>
      </c>
      <c r="B85" t="s">
        <v>4661</v>
      </c>
      <c r="C85" t="s">
        <v>4660</v>
      </c>
    </row>
    <row r="86" spans="1:3" x14ac:dyDescent="0.2">
      <c r="A86" t="s">
        <v>4659</v>
      </c>
      <c r="B86" t="s">
        <v>4658</v>
      </c>
      <c r="C86" t="s">
        <v>4657</v>
      </c>
    </row>
    <row r="87" spans="1:3" x14ac:dyDescent="0.2">
      <c r="A87" t="s">
        <v>4656</v>
      </c>
      <c r="B87" t="s">
        <v>4655</v>
      </c>
      <c r="C87" t="s">
        <v>4654</v>
      </c>
    </row>
    <row r="88" spans="1:3" x14ac:dyDescent="0.2">
      <c r="A88" t="s">
        <v>4653</v>
      </c>
      <c r="B88" t="s">
        <v>4652</v>
      </c>
      <c r="C88" t="s">
        <v>4651</v>
      </c>
    </row>
    <row r="89" spans="1:3" x14ac:dyDescent="0.2">
      <c r="A89" t="s">
        <v>4650</v>
      </c>
      <c r="B89" t="s">
        <v>4649</v>
      </c>
      <c r="C89" t="s">
        <v>4648</v>
      </c>
    </row>
    <row r="90" spans="1:3" x14ac:dyDescent="0.2">
      <c r="A90" t="s">
        <v>4647</v>
      </c>
      <c r="B90" t="s">
        <v>4646</v>
      </c>
      <c r="C90" t="s">
        <v>4645</v>
      </c>
    </row>
    <row r="91" spans="1:3" x14ac:dyDescent="0.2">
      <c r="A91" t="s">
        <v>4644</v>
      </c>
      <c r="B91" t="s">
        <v>4643</v>
      </c>
      <c r="C91" t="s">
        <v>4642</v>
      </c>
    </row>
    <row r="92" spans="1:3" x14ac:dyDescent="0.2">
      <c r="A92" t="s">
        <v>4641</v>
      </c>
      <c r="B92" t="s">
        <v>4640</v>
      </c>
      <c r="C92" t="s">
        <v>4639</v>
      </c>
    </row>
    <row r="93" spans="1:3" x14ac:dyDescent="0.2">
      <c r="A93" t="s">
        <v>4638</v>
      </c>
      <c r="B93" t="s">
        <v>4637</v>
      </c>
      <c r="C93" t="s">
        <v>4636</v>
      </c>
    </row>
    <row r="94" spans="1:3" x14ac:dyDescent="0.2">
      <c r="A94" t="s">
        <v>4635</v>
      </c>
      <c r="B94" t="s">
        <v>4634</v>
      </c>
      <c r="C94" t="s">
        <v>4633</v>
      </c>
    </row>
    <row r="95" spans="1:3" x14ac:dyDescent="0.2">
      <c r="A95" t="s">
        <v>4632</v>
      </c>
      <c r="B95" t="s">
        <v>4631</v>
      </c>
      <c r="C95" t="s">
        <v>4630</v>
      </c>
    </row>
    <row r="96" spans="1:3" x14ac:dyDescent="0.2">
      <c r="A96" t="s">
        <v>4629</v>
      </c>
      <c r="B96" t="s">
        <v>4628</v>
      </c>
      <c r="C96" t="s">
        <v>4627</v>
      </c>
    </row>
    <row r="97" spans="1:3" x14ac:dyDescent="0.2">
      <c r="A97" t="s">
        <v>4626</v>
      </c>
      <c r="B97" t="s">
        <v>4625</v>
      </c>
      <c r="C97" t="s">
        <v>4624</v>
      </c>
    </row>
    <row r="98" spans="1:3" x14ac:dyDescent="0.2">
      <c r="A98" t="s">
        <v>4623</v>
      </c>
      <c r="B98" t="s">
        <v>4622</v>
      </c>
      <c r="C98" t="s">
        <v>4621</v>
      </c>
    </row>
    <row r="99" spans="1:3" x14ac:dyDescent="0.2">
      <c r="A99" t="s">
        <v>4620</v>
      </c>
      <c r="B99" t="s">
        <v>4619</v>
      </c>
      <c r="C99" t="s">
        <v>4618</v>
      </c>
    </row>
    <row r="100" spans="1:3" x14ac:dyDescent="0.2">
      <c r="A100" t="s">
        <v>4617</v>
      </c>
      <c r="B100" t="s">
        <v>4616</v>
      </c>
      <c r="C100" t="s">
        <v>4615</v>
      </c>
    </row>
    <row r="101" spans="1:3" x14ac:dyDescent="0.2">
      <c r="A101" t="s">
        <v>4614</v>
      </c>
      <c r="B101" t="s">
        <v>4613</v>
      </c>
      <c r="C101" t="s">
        <v>4612</v>
      </c>
    </row>
    <row r="102" spans="1:3" x14ac:dyDescent="0.2">
      <c r="A102" t="s">
        <v>4611</v>
      </c>
      <c r="B102" t="s">
        <v>4610</v>
      </c>
      <c r="C102" t="s">
        <v>4609</v>
      </c>
    </row>
    <row r="103" spans="1:3" x14ac:dyDescent="0.2">
      <c r="A103" t="s">
        <v>4608</v>
      </c>
      <c r="B103" t="s">
        <v>4607</v>
      </c>
      <c r="C103" t="s">
        <v>4606</v>
      </c>
    </row>
    <row r="104" spans="1:3" x14ac:dyDescent="0.2">
      <c r="A104" t="s">
        <v>4605</v>
      </c>
      <c r="B104" t="s">
        <v>4604</v>
      </c>
      <c r="C104" t="s">
        <v>4603</v>
      </c>
    </row>
    <row r="105" spans="1:3" x14ac:dyDescent="0.2">
      <c r="A105" t="s">
        <v>4602</v>
      </c>
      <c r="B105" t="s">
        <v>4601</v>
      </c>
      <c r="C105" t="s">
        <v>4600</v>
      </c>
    </row>
    <row r="106" spans="1:3" x14ac:dyDescent="0.2">
      <c r="A106" t="s">
        <v>4599</v>
      </c>
      <c r="B106" t="s">
        <v>4598</v>
      </c>
      <c r="C106" t="s">
        <v>4597</v>
      </c>
    </row>
    <row r="107" spans="1:3" x14ac:dyDescent="0.2">
      <c r="A107" t="s">
        <v>4596</v>
      </c>
      <c r="B107" t="s">
        <v>4595</v>
      </c>
      <c r="C107" t="s">
        <v>4594</v>
      </c>
    </row>
    <row r="108" spans="1:3" x14ac:dyDescent="0.2">
      <c r="A108" t="s">
        <v>4593</v>
      </c>
      <c r="B108" t="s">
        <v>4592</v>
      </c>
      <c r="C108" t="s">
        <v>4591</v>
      </c>
    </row>
    <row r="109" spans="1:3" x14ac:dyDescent="0.2">
      <c r="A109" t="s">
        <v>4590</v>
      </c>
      <c r="B109" t="s">
        <v>4589</v>
      </c>
      <c r="C109" t="s">
        <v>4588</v>
      </c>
    </row>
    <row r="110" spans="1:3" x14ac:dyDescent="0.2">
      <c r="A110" t="s">
        <v>4587</v>
      </c>
      <c r="B110" t="s">
        <v>4586</v>
      </c>
      <c r="C110" t="s">
        <v>4585</v>
      </c>
    </row>
    <row r="111" spans="1:3" x14ac:dyDescent="0.2">
      <c r="A111" t="s">
        <v>4584</v>
      </c>
      <c r="B111" t="s">
        <v>4583</v>
      </c>
      <c r="C111" t="s">
        <v>4582</v>
      </c>
    </row>
    <row r="112" spans="1:3" x14ac:dyDescent="0.2">
      <c r="A112" t="s">
        <v>4581</v>
      </c>
      <c r="B112" t="s">
        <v>4580</v>
      </c>
      <c r="C112" t="s">
        <v>4579</v>
      </c>
    </row>
    <row r="113" spans="1:3" x14ac:dyDescent="0.2">
      <c r="A113" t="s">
        <v>4578</v>
      </c>
      <c r="B113" t="s">
        <v>4577</v>
      </c>
      <c r="C113" t="s">
        <v>4576</v>
      </c>
    </row>
    <row r="114" spans="1:3" x14ac:dyDescent="0.2">
      <c r="A114" t="s">
        <v>4575</v>
      </c>
      <c r="B114" t="s">
        <v>4574</v>
      </c>
      <c r="C114" t="s">
        <v>4573</v>
      </c>
    </row>
    <row r="115" spans="1:3" x14ac:dyDescent="0.2">
      <c r="A115" t="s">
        <v>4572</v>
      </c>
      <c r="B115" t="s">
        <v>4571</v>
      </c>
      <c r="C115" t="s">
        <v>4570</v>
      </c>
    </row>
    <row r="116" spans="1:3" x14ac:dyDescent="0.2">
      <c r="A116" t="s">
        <v>4569</v>
      </c>
      <c r="B116" t="s">
        <v>4568</v>
      </c>
      <c r="C116" t="s">
        <v>4567</v>
      </c>
    </row>
    <row r="117" spans="1:3" x14ac:dyDescent="0.2">
      <c r="A117" t="s">
        <v>4566</v>
      </c>
      <c r="B117" t="s">
        <v>4565</v>
      </c>
      <c r="C117" t="s">
        <v>4564</v>
      </c>
    </row>
    <row r="118" spans="1:3" x14ac:dyDescent="0.2">
      <c r="A118" t="s">
        <v>4563</v>
      </c>
      <c r="B118" t="s">
        <v>4562</v>
      </c>
      <c r="C118" t="s">
        <v>4561</v>
      </c>
    </row>
    <row r="119" spans="1:3" x14ac:dyDescent="0.2">
      <c r="A119" t="s">
        <v>4560</v>
      </c>
      <c r="B119" t="s">
        <v>4559</v>
      </c>
      <c r="C119" t="s">
        <v>4558</v>
      </c>
    </row>
    <row r="120" spans="1:3" x14ac:dyDescent="0.2">
      <c r="A120" t="s">
        <v>4557</v>
      </c>
      <c r="B120" t="s">
        <v>4556</v>
      </c>
      <c r="C120" t="s">
        <v>4555</v>
      </c>
    </row>
    <row r="121" spans="1:3" x14ac:dyDescent="0.2">
      <c r="A121" t="s">
        <v>4554</v>
      </c>
      <c r="B121" t="s">
        <v>4553</v>
      </c>
      <c r="C121" t="s">
        <v>4552</v>
      </c>
    </row>
    <row r="122" spans="1:3" x14ac:dyDescent="0.2">
      <c r="A122" t="s">
        <v>4551</v>
      </c>
      <c r="B122" t="s">
        <v>4550</v>
      </c>
      <c r="C122" t="s">
        <v>4549</v>
      </c>
    </row>
    <row r="123" spans="1:3" x14ac:dyDescent="0.2">
      <c r="A123" t="s">
        <v>4548</v>
      </c>
      <c r="B123" t="s">
        <v>4547</v>
      </c>
      <c r="C123" t="s">
        <v>4546</v>
      </c>
    </row>
    <row r="124" spans="1:3" x14ac:dyDescent="0.2">
      <c r="A124" t="s">
        <v>4545</v>
      </c>
      <c r="B124" t="s">
        <v>4544</v>
      </c>
      <c r="C124" t="s">
        <v>4543</v>
      </c>
    </row>
    <row r="125" spans="1:3" x14ac:dyDescent="0.2">
      <c r="A125" t="s">
        <v>4542</v>
      </c>
      <c r="B125" t="s">
        <v>4541</v>
      </c>
      <c r="C125" t="s">
        <v>4540</v>
      </c>
    </row>
    <row r="126" spans="1:3" x14ac:dyDescent="0.2">
      <c r="A126" t="s">
        <v>4539</v>
      </c>
      <c r="B126" t="s">
        <v>4538</v>
      </c>
      <c r="C126" t="s">
        <v>4537</v>
      </c>
    </row>
    <row r="127" spans="1:3" x14ac:dyDescent="0.2">
      <c r="A127" t="s">
        <v>4536</v>
      </c>
      <c r="B127" t="s">
        <v>4535</v>
      </c>
      <c r="C127" t="s">
        <v>4534</v>
      </c>
    </row>
    <row r="128" spans="1:3" x14ac:dyDescent="0.2">
      <c r="A128" t="s">
        <v>4533</v>
      </c>
      <c r="B128" t="s">
        <v>4532</v>
      </c>
      <c r="C128" t="s">
        <v>4531</v>
      </c>
    </row>
    <row r="129" spans="1:3" x14ac:dyDescent="0.2">
      <c r="A129" t="s">
        <v>4530</v>
      </c>
      <c r="B129" t="s">
        <v>4529</v>
      </c>
      <c r="C129" t="s">
        <v>4528</v>
      </c>
    </row>
    <row r="130" spans="1:3" x14ac:dyDescent="0.2">
      <c r="A130" t="s">
        <v>4527</v>
      </c>
      <c r="B130" t="s">
        <v>4526</v>
      </c>
      <c r="C130" t="s">
        <v>4525</v>
      </c>
    </row>
    <row r="131" spans="1:3" x14ac:dyDescent="0.2">
      <c r="A131" t="s">
        <v>4524</v>
      </c>
      <c r="B131" t="s">
        <v>4523</v>
      </c>
      <c r="C131" t="s">
        <v>4522</v>
      </c>
    </row>
    <row r="132" spans="1:3" x14ac:dyDescent="0.2">
      <c r="A132" t="s">
        <v>4521</v>
      </c>
      <c r="B132" t="s">
        <v>4520</v>
      </c>
      <c r="C132" t="s">
        <v>4519</v>
      </c>
    </row>
    <row r="133" spans="1:3" x14ac:dyDescent="0.2">
      <c r="A133" t="s">
        <v>4518</v>
      </c>
      <c r="B133" t="s">
        <v>4517</v>
      </c>
      <c r="C133" t="s">
        <v>4516</v>
      </c>
    </row>
    <row r="134" spans="1:3" x14ac:dyDescent="0.2">
      <c r="A134" t="s">
        <v>4515</v>
      </c>
      <c r="B134" t="s">
        <v>4514</v>
      </c>
      <c r="C134" t="s">
        <v>4513</v>
      </c>
    </row>
    <row r="135" spans="1:3" x14ac:dyDescent="0.2">
      <c r="A135" t="s">
        <v>4512</v>
      </c>
      <c r="B135" t="s">
        <v>4511</v>
      </c>
      <c r="C135" t="s">
        <v>4510</v>
      </c>
    </row>
    <row r="136" spans="1:3" x14ac:dyDescent="0.2">
      <c r="A136" t="s">
        <v>4509</v>
      </c>
      <c r="B136" t="s">
        <v>4508</v>
      </c>
      <c r="C136" t="s">
        <v>4507</v>
      </c>
    </row>
    <row r="137" spans="1:3" x14ac:dyDescent="0.2">
      <c r="A137" t="s">
        <v>4506</v>
      </c>
      <c r="B137" t="s">
        <v>4505</v>
      </c>
      <c r="C137" t="s">
        <v>4504</v>
      </c>
    </row>
    <row r="138" spans="1:3" x14ac:dyDescent="0.2">
      <c r="A138" t="s">
        <v>4503</v>
      </c>
      <c r="B138" t="s">
        <v>4502</v>
      </c>
      <c r="C138" t="s">
        <v>4501</v>
      </c>
    </row>
    <row r="139" spans="1:3" x14ac:dyDescent="0.2">
      <c r="A139" t="s">
        <v>4500</v>
      </c>
      <c r="B139" t="s">
        <v>4499</v>
      </c>
      <c r="C139" t="s">
        <v>4498</v>
      </c>
    </row>
    <row r="140" spans="1:3" x14ac:dyDescent="0.2">
      <c r="A140" t="s">
        <v>4497</v>
      </c>
      <c r="B140" t="s">
        <v>4496</v>
      </c>
      <c r="C140" t="s">
        <v>4495</v>
      </c>
    </row>
    <row r="141" spans="1:3" x14ac:dyDescent="0.2">
      <c r="A141" t="s">
        <v>4494</v>
      </c>
      <c r="B141" t="s">
        <v>4493</v>
      </c>
      <c r="C141" t="s">
        <v>4492</v>
      </c>
    </row>
    <row r="142" spans="1:3" x14ac:dyDescent="0.2">
      <c r="A142" t="s">
        <v>4491</v>
      </c>
      <c r="B142" t="s">
        <v>4490</v>
      </c>
      <c r="C142" t="s">
        <v>4489</v>
      </c>
    </row>
    <row r="143" spans="1:3" x14ac:dyDescent="0.2">
      <c r="A143" t="s">
        <v>4488</v>
      </c>
      <c r="B143" t="s">
        <v>4487</v>
      </c>
      <c r="C143" t="s">
        <v>4486</v>
      </c>
    </row>
    <row r="144" spans="1:3" x14ac:dyDescent="0.2">
      <c r="A144" t="s">
        <v>4485</v>
      </c>
      <c r="B144" t="s">
        <v>4484</v>
      </c>
      <c r="C144" t="s">
        <v>4483</v>
      </c>
    </row>
    <row r="145" spans="1:3" x14ac:dyDescent="0.2">
      <c r="A145" t="s">
        <v>4482</v>
      </c>
      <c r="B145" t="s">
        <v>4481</v>
      </c>
      <c r="C145" t="s">
        <v>4480</v>
      </c>
    </row>
    <row r="146" spans="1:3" x14ac:dyDescent="0.2">
      <c r="A146" t="s">
        <v>4479</v>
      </c>
      <c r="B146" t="s">
        <v>4478</v>
      </c>
      <c r="C146" t="s">
        <v>4477</v>
      </c>
    </row>
    <row r="147" spans="1:3" x14ac:dyDescent="0.2">
      <c r="A147" t="s">
        <v>4476</v>
      </c>
      <c r="B147" t="s">
        <v>4475</v>
      </c>
      <c r="C147" t="s">
        <v>4474</v>
      </c>
    </row>
    <row r="148" spans="1:3" x14ac:dyDescent="0.2">
      <c r="A148" t="s">
        <v>4473</v>
      </c>
      <c r="B148" t="s">
        <v>4472</v>
      </c>
      <c r="C148" t="s">
        <v>4471</v>
      </c>
    </row>
    <row r="149" spans="1:3" x14ac:dyDescent="0.2">
      <c r="A149" t="s">
        <v>4470</v>
      </c>
      <c r="B149" t="s">
        <v>4469</v>
      </c>
      <c r="C149" t="s">
        <v>4468</v>
      </c>
    </row>
    <row r="150" spans="1:3" x14ac:dyDescent="0.2">
      <c r="A150" t="s">
        <v>4467</v>
      </c>
      <c r="B150" t="s">
        <v>4466</v>
      </c>
      <c r="C150" t="s">
        <v>4465</v>
      </c>
    </row>
    <row r="151" spans="1:3" x14ac:dyDescent="0.2">
      <c r="A151" t="s">
        <v>4464</v>
      </c>
      <c r="B151" t="s">
        <v>4463</v>
      </c>
      <c r="C151" t="s">
        <v>4462</v>
      </c>
    </row>
    <row r="152" spans="1:3" x14ac:dyDescent="0.2">
      <c r="A152" t="s">
        <v>4461</v>
      </c>
      <c r="B152" t="s">
        <v>4460</v>
      </c>
      <c r="C152" t="s">
        <v>4459</v>
      </c>
    </row>
    <row r="153" spans="1:3" x14ac:dyDescent="0.2">
      <c r="A153" t="s">
        <v>4458</v>
      </c>
      <c r="B153" t="s">
        <v>4457</v>
      </c>
      <c r="C153" t="s">
        <v>4456</v>
      </c>
    </row>
    <row r="154" spans="1:3" x14ac:dyDescent="0.2">
      <c r="A154" t="s">
        <v>4455</v>
      </c>
      <c r="B154" t="s">
        <v>4454</v>
      </c>
      <c r="C154" t="s">
        <v>4453</v>
      </c>
    </row>
    <row r="155" spans="1:3" x14ac:dyDescent="0.2">
      <c r="A155" t="s">
        <v>4452</v>
      </c>
      <c r="B155" t="s">
        <v>4451</v>
      </c>
      <c r="C155" t="s">
        <v>4450</v>
      </c>
    </row>
    <row r="156" spans="1:3" x14ac:dyDescent="0.2">
      <c r="A156" t="s">
        <v>4449</v>
      </c>
      <c r="B156" t="s">
        <v>4448</v>
      </c>
      <c r="C156" t="s">
        <v>4447</v>
      </c>
    </row>
    <row r="157" spans="1:3" x14ac:dyDescent="0.2">
      <c r="A157" t="s">
        <v>4446</v>
      </c>
      <c r="B157" t="s">
        <v>4445</v>
      </c>
      <c r="C157" t="s">
        <v>4444</v>
      </c>
    </row>
    <row r="158" spans="1:3" x14ac:dyDescent="0.2">
      <c r="A158" t="s">
        <v>4443</v>
      </c>
      <c r="B158" t="s">
        <v>4442</v>
      </c>
      <c r="C158" t="s">
        <v>4441</v>
      </c>
    </row>
    <row r="159" spans="1:3" x14ac:dyDescent="0.2">
      <c r="A159" t="s">
        <v>4440</v>
      </c>
      <c r="B159" t="s">
        <v>4439</v>
      </c>
      <c r="C159" t="s">
        <v>4438</v>
      </c>
    </row>
    <row r="160" spans="1:3" x14ac:dyDescent="0.2">
      <c r="A160" t="s">
        <v>4437</v>
      </c>
      <c r="B160" t="s">
        <v>4436</v>
      </c>
      <c r="C160" t="s">
        <v>4435</v>
      </c>
    </row>
    <row r="161" spans="1:3" x14ac:dyDescent="0.2">
      <c r="A161" t="s">
        <v>4434</v>
      </c>
      <c r="B161" t="s">
        <v>4433</v>
      </c>
      <c r="C161" t="s">
        <v>4432</v>
      </c>
    </row>
    <row r="162" spans="1:3" x14ac:dyDescent="0.2">
      <c r="A162" t="s">
        <v>4431</v>
      </c>
      <c r="B162" t="s">
        <v>4430</v>
      </c>
      <c r="C162" t="s">
        <v>4429</v>
      </c>
    </row>
    <row r="163" spans="1:3" x14ac:dyDescent="0.2">
      <c r="A163" t="s">
        <v>4428</v>
      </c>
      <c r="B163" t="s">
        <v>4427</v>
      </c>
      <c r="C163" t="s">
        <v>4426</v>
      </c>
    </row>
    <row r="164" spans="1:3" x14ac:dyDescent="0.2">
      <c r="A164" t="s">
        <v>4425</v>
      </c>
      <c r="B164" t="s">
        <v>4424</v>
      </c>
      <c r="C164" t="s">
        <v>4423</v>
      </c>
    </row>
    <row r="165" spans="1:3" x14ac:dyDescent="0.2">
      <c r="A165" t="s">
        <v>4422</v>
      </c>
      <c r="B165" t="s">
        <v>4421</v>
      </c>
      <c r="C165" t="s">
        <v>4420</v>
      </c>
    </row>
    <row r="166" spans="1:3" x14ac:dyDescent="0.2">
      <c r="A166" t="s">
        <v>4419</v>
      </c>
      <c r="B166" t="s">
        <v>4418</v>
      </c>
      <c r="C166" t="s">
        <v>4417</v>
      </c>
    </row>
    <row r="167" spans="1:3" x14ac:dyDescent="0.2">
      <c r="A167" t="s">
        <v>4416</v>
      </c>
      <c r="B167" t="s">
        <v>4415</v>
      </c>
      <c r="C167" t="s">
        <v>4414</v>
      </c>
    </row>
    <row r="168" spans="1:3" x14ac:dyDescent="0.2">
      <c r="A168" t="s">
        <v>4413</v>
      </c>
      <c r="B168" t="s">
        <v>4412</v>
      </c>
      <c r="C168" t="s">
        <v>4411</v>
      </c>
    </row>
    <row r="169" spans="1:3" x14ac:dyDescent="0.2">
      <c r="A169" t="s">
        <v>4410</v>
      </c>
      <c r="B169" t="s">
        <v>4409</v>
      </c>
      <c r="C169" t="s">
        <v>4408</v>
      </c>
    </row>
    <row r="170" spans="1:3" x14ac:dyDescent="0.2">
      <c r="A170" t="s">
        <v>4407</v>
      </c>
      <c r="B170" t="s">
        <v>4406</v>
      </c>
      <c r="C170" t="s">
        <v>4405</v>
      </c>
    </row>
    <row r="171" spans="1:3" x14ac:dyDescent="0.2">
      <c r="A171" t="s">
        <v>4404</v>
      </c>
      <c r="B171" t="s">
        <v>4403</v>
      </c>
      <c r="C171" t="s">
        <v>4402</v>
      </c>
    </row>
    <row r="172" spans="1:3" x14ac:dyDescent="0.2">
      <c r="A172" t="s">
        <v>4401</v>
      </c>
      <c r="B172" t="s">
        <v>4400</v>
      </c>
      <c r="C172" t="s">
        <v>4399</v>
      </c>
    </row>
    <row r="173" spans="1:3" x14ac:dyDescent="0.2">
      <c r="A173" t="s">
        <v>4398</v>
      </c>
      <c r="B173" t="s">
        <v>4397</v>
      </c>
      <c r="C173" t="s">
        <v>4396</v>
      </c>
    </row>
    <row r="174" spans="1:3" x14ac:dyDescent="0.2">
      <c r="A174" t="s">
        <v>4395</v>
      </c>
      <c r="B174" t="s">
        <v>4394</v>
      </c>
      <c r="C174" t="s">
        <v>4393</v>
      </c>
    </row>
    <row r="175" spans="1:3" x14ac:dyDescent="0.2">
      <c r="A175" t="s">
        <v>4392</v>
      </c>
      <c r="B175" t="s">
        <v>4391</v>
      </c>
      <c r="C175" t="s">
        <v>4390</v>
      </c>
    </row>
    <row r="176" spans="1:3" x14ac:dyDescent="0.2">
      <c r="A176" t="s">
        <v>4389</v>
      </c>
      <c r="B176" t="s">
        <v>4388</v>
      </c>
      <c r="C176" t="s">
        <v>4387</v>
      </c>
    </row>
    <row r="177" spans="1:3" x14ac:dyDescent="0.2">
      <c r="A177" t="s">
        <v>4386</v>
      </c>
      <c r="B177" t="s">
        <v>4385</v>
      </c>
      <c r="C177" t="s">
        <v>4384</v>
      </c>
    </row>
    <row r="178" spans="1:3" x14ac:dyDescent="0.2">
      <c r="A178" t="s">
        <v>4383</v>
      </c>
      <c r="B178" t="s">
        <v>4382</v>
      </c>
      <c r="C178" t="s">
        <v>4381</v>
      </c>
    </row>
    <row r="179" spans="1:3" x14ac:dyDescent="0.2">
      <c r="A179" t="s">
        <v>4380</v>
      </c>
      <c r="B179" t="s">
        <v>4379</v>
      </c>
      <c r="C179" t="s">
        <v>4378</v>
      </c>
    </row>
    <row r="180" spans="1:3" x14ac:dyDescent="0.2">
      <c r="A180" t="s">
        <v>4377</v>
      </c>
      <c r="B180" t="s">
        <v>4376</v>
      </c>
      <c r="C180" t="s">
        <v>4375</v>
      </c>
    </row>
    <row r="181" spans="1:3" x14ac:dyDescent="0.2">
      <c r="A181" t="s">
        <v>4374</v>
      </c>
      <c r="B181" t="s">
        <v>4373</v>
      </c>
      <c r="C181" t="s">
        <v>4372</v>
      </c>
    </row>
    <row r="182" spans="1:3" x14ac:dyDescent="0.2">
      <c r="A182" t="s">
        <v>4371</v>
      </c>
      <c r="B182" t="s">
        <v>4370</v>
      </c>
      <c r="C182" t="s">
        <v>4369</v>
      </c>
    </row>
    <row r="183" spans="1:3" x14ac:dyDescent="0.2">
      <c r="A183" t="s">
        <v>4368</v>
      </c>
      <c r="B183" t="s">
        <v>4367</v>
      </c>
      <c r="C183" t="s">
        <v>4366</v>
      </c>
    </row>
    <row r="184" spans="1:3" x14ac:dyDescent="0.2">
      <c r="A184" t="s">
        <v>4365</v>
      </c>
      <c r="B184" t="s">
        <v>4364</v>
      </c>
      <c r="C184" t="s">
        <v>4363</v>
      </c>
    </row>
    <row r="185" spans="1:3" x14ac:dyDescent="0.2">
      <c r="A185" t="s">
        <v>4362</v>
      </c>
      <c r="B185" t="s">
        <v>4361</v>
      </c>
      <c r="C185" t="s">
        <v>4360</v>
      </c>
    </row>
    <row r="186" spans="1:3" x14ac:dyDescent="0.2">
      <c r="A186" t="s">
        <v>4359</v>
      </c>
      <c r="B186" t="s">
        <v>4358</v>
      </c>
      <c r="C186" t="s">
        <v>4357</v>
      </c>
    </row>
    <row r="187" spans="1:3" x14ac:dyDescent="0.2">
      <c r="A187" t="s">
        <v>4356</v>
      </c>
      <c r="B187" t="s">
        <v>4355</v>
      </c>
      <c r="C187" t="s">
        <v>4354</v>
      </c>
    </row>
    <row r="188" spans="1:3" x14ac:dyDescent="0.2">
      <c r="A188" t="s">
        <v>4353</v>
      </c>
      <c r="B188" t="s">
        <v>4352</v>
      </c>
      <c r="C188" t="s">
        <v>4351</v>
      </c>
    </row>
    <row r="189" spans="1:3" x14ac:dyDescent="0.2">
      <c r="A189" t="s">
        <v>4350</v>
      </c>
      <c r="B189" t="s">
        <v>4349</v>
      </c>
      <c r="C189" t="s">
        <v>4348</v>
      </c>
    </row>
    <row r="190" spans="1:3" x14ac:dyDescent="0.2">
      <c r="A190" t="s">
        <v>4347</v>
      </c>
      <c r="B190" t="s">
        <v>4346</v>
      </c>
      <c r="C190" t="s">
        <v>4345</v>
      </c>
    </row>
    <row r="191" spans="1:3" x14ac:dyDescent="0.2">
      <c r="A191" t="s">
        <v>4344</v>
      </c>
      <c r="B191" t="s">
        <v>4343</v>
      </c>
      <c r="C191" t="s">
        <v>4342</v>
      </c>
    </row>
    <row r="192" spans="1:3" x14ac:dyDescent="0.2">
      <c r="A192" t="s">
        <v>4341</v>
      </c>
      <c r="B192" t="s">
        <v>4340</v>
      </c>
      <c r="C192" t="s">
        <v>4339</v>
      </c>
    </row>
    <row r="193" spans="1:3" x14ac:dyDescent="0.2">
      <c r="A193" t="s">
        <v>4338</v>
      </c>
      <c r="B193" t="s">
        <v>4337</v>
      </c>
      <c r="C193" t="s">
        <v>4336</v>
      </c>
    </row>
    <row r="194" spans="1:3" x14ac:dyDescent="0.2">
      <c r="A194" t="s">
        <v>4335</v>
      </c>
      <c r="B194" t="s">
        <v>4334</v>
      </c>
      <c r="C194" t="s">
        <v>4333</v>
      </c>
    </row>
    <row r="195" spans="1:3" x14ac:dyDescent="0.2">
      <c r="A195" t="s">
        <v>4332</v>
      </c>
      <c r="B195" t="s">
        <v>4331</v>
      </c>
      <c r="C195" t="s">
        <v>4330</v>
      </c>
    </row>
    <row r="196" spans="1:3" x14ac:dyDescent="0.2">
      <c r="A196" t="s">
        <v>4329</v>
      </c>
      <c r="B196" t="s">
        <v>4328</v>
      </c>
      <c r="C196" t="s">
        <v>4327</v>
      </c>
    </row>
    <row r="197" spans="1:3" x14ac:dyDescent="0.2">
      <c r="A197" t="s">
        <v>4326</v>
      </c>
      <c r="B197" t="s">
        <v>4325</v>
      </c>
      <c r="C197" t="s">
        <v>4324</v>
      </c>
    </row>
    <row r="198" spans="1:3" x14ac:dyDescent="0.2">
      <c r="A198" t="s">
        <v>4323</v>
      </c>
      <c r="B198" t="s">
        <v>4322</v>
      </c>
      <c r="C198" t="s">
        <v>4321</v>
      </c>
    </row>
    <row r="199" spans="1:3" x14ac:dyDescent="0.2">
      <c r="A199" t="s">
        <v>4320</v>
      </c>
      <c r="B199" t="s">
        <v>4319</v>
      </c>
      <c r="C199" t="s">
        <v>4318</v>
      </c>
    </row>
    <row r="200" spans="1:3" x14ac:dyDescent="0.2">
      <c r="A200" t="s">
        <v>4317</v>
      </c>
      <c r="B200" t="s">
        <v>4316</v>
      </c>
      <c r="C200" t="s">
        <v>4315</v>
      </c>
    </row>
    <row r="201" spans="1:3" x14ac:dyDescent="0.2">
      <c r="A201" t="s">
        <v>4314</v>
      </c>
      <c r="B201" t="s">
        <v>4313</v>
      </c>
      <c r="C201" t="s">
        <v>4312</v>
      </c>
    </row>
    <row r="202" spans="1:3" x14ac:dyDescent="0.2">
      <c r="A202" t="s">
        <v>4311</v>
      </c>
      <c r="B202" t="s">
        <v>4310</v>
      </c>
      <c r="C202" t="s">
        <v>4309</v>
      </c>
    </row>
    <row r="203" spans="1:3" x14ac:dyDescent="0.2">
      <c r="A203" t="s">
        <v>4308</v>
      </c>
      <c r="B203" t="s">
        <v>4307</v>
      </c>
      <c r="C203" t="s">
        <v>4306</v>
      </c>
    </row>
    <row r="204" spans="1:3" x14ac:dyDescent="0.2">
      <c r="A204" t="s">
        <v>4305</v>
      </c>
      <c r="B204" t="s">
        <v>4304</v>
      </c>
      <c r="C204" t="s">
        <v>4303</v>
      </c>
    </row>
    <row r="205" spans="1:3" x14ac:dyDescent="0.2">
      <c r="A205" t="s">
        <v>4302</v>
      </c>
      <c r="B205" t="s">
        <v>4301</v>
      </c>
      <c r="C205" t="s">
        <v>4300</v>
      </c>
    </row>
    <row r="206" spans="1:3" x14ac:dyDescent="0.2">
      <c r="A206" t="s">
        <v>4299</v>
      </c>
      <c r="B206" t="s">
        <v>4298</v>
      </c>
      <c r="C206" t="s">
        <v>4297</v>
      </c>
    </row>
    <row r="207" spans="1:3" x14ac:dyDescent="0.2">
      <c r="A207" t="s">
        <v>4296</v>
      </c>
      <c r="B207" t="s">
        <v>4295</v>
      </c>
      <c r="C207" t="s">
        <v>4294</v>
      </c>
    </row>
    <row r="208" spans="1:3" x14ac:dyDescent="0.2">
      <c r="A208" t="s">
        <v>4293</v>
      </c>
      <c r="B208" t="s">
        <v>4292</v>
      </c>
      <c r="C208" t="s">
        <v>4291</v>
      </c>
    </row>
    <row r="209" spans="1:3" x14ac:dyDescent="0.2">
      <c r="A209" t="s">
        <v>4290</v>
      </c>
      <c r="B209" t="s">
        <v>4289</v>
      </c>
      <c r="C209" t="s">
        <v>4288</v>
      </c>
    </row>
    <row r="210" spans="1:3" x14ac:dyDescent="0.2">
      <c r="A210" t="s">
        <v>4287</v>
      </c>
      <c r="B210" s="1">
        <v>45724</v>
      </c>
      <c r="C210" t="s">
        <v>4286</v>
      </c>
    </row>
    <row r="211" spans="1:3" x14ac:dyDescent="0.2">
      <c r="A211" t="s">
        <v>4285</v>
      </c>
      <c r="B211" t="s">
        <v>4284</v>
      </c>
      <c r="C211" t="s">
        <v>4283</v>
      </c>
    </row>
    <row r="212" spans="1:3" x14ac:dyDescent="0.2">
      <c r="A212" t="s">
        <v>4282</v>
      </c>
      <c r="B212" t="s">
        <v>4281</v>
      </c>
      <c r="C212" t="s">
        <v>4280</v>
      </c>
    </row>
    <row r="213" spans="1:3" x14ac:dyDescent="0.2">
      <c r="A213" t="s">
        <v>4279</v>
      </c>
      <c r="B213" t="s">
        <v>4278</v>
      </c>
      <c r="C213" t="s">
        <v>4277</v>
      </c>
    </row>
    <row r="214" spans="1:3" x14ac:dyDescent="0.2">
      <c r="A214" t="s">
        <v>4276</v>
      </c>
      <c r="B214" t="s">
        <v>4275</v>
      </c>
      <c r="C214" t="s">
        <v>4274</v>
      </c>
    </row>
    <row r="215" spans="1:3" x14ac:dyDescent="0.2">
      <c r="A215" t="s">
        <v>4273</v>
      </c>
      <c r="B215" t="s">
        <v>4272</v>
      </c>
      <c r="C215" t="s">
        <v>4271</v>
      </c>
    </row>
    <row r="216" spans="1:3" x14ac:dyDescent="0.2">
      <c r="A216" t="s">
        <v>4270</v>
      </c>
      <c r="B216" t="s">
        <v>4269</v>
      </c>
      <c r="C216" t="s">
        <v>4268</v>
      </c>
    </row>
    <row r="217" spans="1:3" x14ac:dyDescent="0.2">
      <c r="A217" t="s">
        <v>4267</v>
      </c>
      <c r="B217" t="s">
        <v>4266</v>
      </c>
      <c r="C217" t="s">
        <v>4265</v>
      </c>
    </row>
    <row r="218" spans="1:3" x14ac:dyDescent="0.2">
      <c r="A218" t="s">
        <v>4264</v>
      </c>
      <c r="B218" t="s">
        <v>4263</v>
      </c>
      <c r="C218" t="s">
        <v>4262</v>
      </c>
    </row>
    <row r="219" spans="1:3" x14ac:dyDescent="0.2">
      <c r="A219" t="s">
        <v>4261</v>
      </c>
      <c r="B219" t="s">
        <v>4260</v>
      </c>
      <c r="C219" t="s">
        <v>4259</v>
      </c>
    </row>
    <row r="220" spans="1:3" x14ac:dyDescent="0.2">
      <c r="A220" t="s">
        <v>4258</v>
      </c>
      <c r="B220" t="s">
        <v>4257</v>
      </c>
      <c r="C220" t="s">
        <v>4256</v>
      </c>
    </row>
    <row r="221" spans="1:3" x14ac:dyDescent="0.2">
      <c r="A221" t="s">
        <v>4255</v>
      </c>
      <c r="B221" t="s">
        <v>4254</v>
      </c>
      <c r="C221" t="s">
        <v>4253</v>
      </c>
    </row>
    <row r="222" spans="1:3" x14ac:dyDescent="0.2">
      <c r="A222" t="s">
        <v>4252</v>
      </c>
      <c r="B222" t="s">
        <v>4251</v>
      </c>
      <c r="C222" t="s">
        <v>4250</v>
      </c>
    </row>
    <row r="223" spans="1:3" x14ac:dyDescent="0.2">
      <c r="A223" t="s">
        <v>4249</v>
      </c>
      <c r="B223" t="s">
        <v>4248</v>
      </c>
      <c r="C223" t="s">
        <v>4247</v>
      </c>
    </row>
    <row r="224" spans="1:3" x14ac:dyDescent="0.2">
      <c r="A224" t="s">
        <v>4246</v>
      </c>
      <c r="B224" t="s">
        <v>4245</v>
      </c>
      <c r="C224" t="s">
        <v>4244</v>
      </c>
    </row>
    <row r="225" spans="1:3" x14ac:dyDescent="0.2">
      <c r="A225" t="s">
        <v>4243</v>
      </c>
      <c r="B225" t="s">
        <v>4242</v>
      </c>
      <c r="C225" t="s">
        <v>4241</v>
      </c>
    </row>
    <row r="226" spans="1:3" x14ac:dyDescent="0.2">
      <c r="A226" t="s">
        <v>4240</v>
      </c>
      <c r="B226" t="s">
        <v>4239</v>
      </c>
      <c r="C226" t="s">
        <v>4238</v>
      </c>
    </row>
    <row r="227" spans="1:3" x14ac:dyDescent="0.2">
      <c r="A227" t="s">
        <v>4237</v>
      </c>
      <c r="B227" t="s">
        <v>4236</v>
      </c>
      <c r="C227" t="s">
        <v>4235</v>
      </c>
    </row>
    <row r="228" spans="1:3" x14ac:dyDescent="0.2">
      <c r="A228" t="s">
        <v>4234</v>
      </c>
      <c r="B228" t="s">
        <v>4233</v>
      </c>
      <c r="C228" t="s">
        <v>4232</v>
      </c>
    </row>
    <row r="229" spans="1:3" x14ac:dyDescent="0.2">
      <c r="A229" t="s">
        <v>4231</v>
      </c>
      <c r="B229" t="s">
        <v>4230</v>
      </c>
      <c r="C229" t="s">
        <v>4229</v>
      </c>
    </row>
    <row r="230" spans="1:3" x14ac:dyDescent="0.2">
      <c r="A230" t="s">
        <v>4228</v>
      </c>
      <c r="B230" t="s">
        <v>4227</v>
      </c>
      <c r="C230" t="s">
        <v>4226</v>
      </c>
    </row>
    <row r="231" spans="1:3" x14ac:dyDescent="0.2">
      <c r="A231" t="s">
        <v>4225</v>
      </c>
      <c r="B231" t="s">
        <v>4224</v>
      </c>
      <c r="C231" t="s">
        <v>4223</v>
      </c>
    </row>
    <row r="232" spans="1:3" x14ac:dyDescent="0.2">
      <c r="A232" t="s">
        <v>4222</v>
      </c>
      <c r="B232" t="s">
        <v>4221</v>
      </c>
      <c r="C232" t="s">
        <v>4220</v>
      </c>
    </row>
    <row r="233" spans="1:3" x14ac:dyDescent="0.2">
      <c r="A233" t="s">
        <v>4219</v>
      </c>
      <c r="B233" t="s">
        <v>4218</v>
      </c>
      <c r="C233" t="s">
        <v>4217</v>
      </c>
    </row>
    <row r="234" spans="1:3" x14ac:dyDescent="0.2">
      <c r="A234" t="s">
        <v>4216</v>
      </c>
      <c r="B234" t="s">
        <v>4215</v>
      </c>
      <c r="C234" t="s">
        <v>4214</v>
      </c>
    </row>
    <row r="235" spans="1:3" x14ac:dyDescent="0.2">
      <c r="A235" t="s">
        <v>4213</v>
      </c>
      <c r="B235" t="s">
        <v>4212</v>
      </c>
      <c r="C235" t="s">
        <v>4211</v>
      </c>
    </row>
    <row r="236" spans="1:3" x14ac:dyDescent="0.2">
      <c r="A236" t="s">
        <v>4210</v>
      </c>
      <c r="B236" t="s">
        <v>4209</v>
      </c>
      <c r="C236" t="s">
        <v>4208</v>
      </c>
    </row>
    <row r="237" spans="1:3" x14ac:dyDescent="0.2">
      <c r="A237" t="s">
        <v>4207</v>
      </c>
      <c r="B237" t="s">
        <v>4206</v>
      </c>
      <c r="C237" t="s">
        <v>4205</v>
      </c>
    </row>
    <row r="238" spans="1:3" x14ac:dyDescent="0.2">
      <c r="A238" t="s">
        <v>4204</v>
      </c>
      <c r="B238" t="s">
        <v>4203</v>
      </c>
      <c r="C238" t="s">
        <v>4202</v>
      </c>
    </row>
    <row r="239" spans="1:3" x14ac:dyDescent="0.2">
      <c r="A239" t="s">
        <v>4201</v>
      </c>
      <c r="B239" t="s">
        <v>4200</v>
      </c>
      <c r="C239" t="s">
        <v>4199</v>
      </c>
    </row>
    <row r="240" spans="1:3" x14ac:dyDescent="0.2">
      <c r="A240" t="s">
        <v>4198</v>
      </c>
      <c r="B240" t="s">
        <v>4197</v>
      </c>
      <c r="C240" t="s">
        <v>4196</v>
      </c>
    </row>
    <row r="241" spans="1:3" x14ac:dyDescent="0.2">
      <c r="A241" t="s">
        <v>4195</v>
      </c>
      <c r="B241" t="s">
        <v>4194</v>
      </c>
      <c r="C241" t="s">
        <v>4193</v>
      </c>
    </row>
    <row r="242" spans="1:3" x14ac:dyDescent="0.2">
      <c r="A242" t="s">
        <v>4192</v>
      </c>
      <c r="B242" t="s">
        <v>4191</v>
      </c>
      <c r="C242" t="s">
        <v>4190</v>
      </c>
    </row>
    <row r="243" spans="1:3" x14ac:dyDescent="0.2">
      <c r="A243" t="s">
        <v>4189</v>
      </c>
      <c r="B243" t="s">
        <v>4188</v>
      </c>
      <c r="C243" t="s">
        <v>4187</v>
      </c>
    </row>
    <row r="244" spans="1:3" x14ac:dyDescent="0.2">
      <c r="A244" t="s">
        <v>4186</v>
      </c>
      <c r="B244" t="s">
        <v>4185</v>
      </c>
      <c r="C244" t="s">
        <v>4184</v>
      </c>
    </row>
    <row r="245" spans="1:3" x14ac:dyDescent="0.2">
      <c r="A245" t="s">
        <v>4183</v>
      </c>
      <c r="B245" t="s">
        <v>4182</v>
      </c>
      <c r="C245" t="s">
        <v>4181</v>
      </c>
    </row>
    <row r="246" spans="1:3" x14ac:dyDescent="0.2">
      <c r="A246" t="s">
        <v>4180</v>
      </c>
      <c r="B246" t="s">
        <v>4179</v>
      </c>
      <c r="C246" t="s">
        <v>4178</v>
      </c>
    </row>
    <row r="247" spans="1:3" x14ac:dyDescent="0.2">
      <c r="A247" t="s">
        <v>4177</v>
      </c>
      <c r="B247" t="s">
        <v>4176</v>
      </c>
      <c r="C247" t="s">
        <v>4175</v>
      </c>
    </row>
    <row r="248" spans="1:3" x14ac:dyDescent="0.2">
      <c r="A248" t="s">
        <v>4174</v>
      </c>
      <c r="B248" t="s">
        <v>4173</v>
      </c>
      <c r="C248" t="s">
        <v>4172</v>
      </c>
    </row>
    <row r="249" spans="1:3" x14ac:dyDescent="0.2">
      <c r="A249" t="s">
        <v>4171</v>
      </c>
      <c r="B249" t="s">
        <v>4170</v>
      </c>
      <c r="C249" t="s">
        <v>4169</v>
      </c>
    </row>
    <row r="250" spans="1:3" x14ac:dyDescent="0.2">
      <c r="A250" t="s">
        <v>4168</v>
      </c>
      <c r="B250" t="s">
        <v>4167</v>
      </c>
      <c r="C250" t="s">
        <v>4166</v>
      </c>
    </row>
    <row r="251" spans="1:3" x14ac:dyDescent="0.2">
      <c r="A251" t="s">
        <v>4165</v>
      </c>
      <c r="B251" t="s">
        <v>4164</v>
      </c>
      <c r="C251" t="s">
        <v>4163</v>
      </c>
    </row>
    <row r="252" spans="1:3" x14ac:dyDescent="0.2">
      <c r="A252" t="s">
        <v>4162</v>
      </c>
      <c r="B252" t="s">
        <v>4161</v>
      </c>
      <c r="C252" t="s">
        <v>4160</v>
      </c>
    </row>
    <row r="253" spans="1:3" x14ac:dyDescent="0.2">
      <c r="A253" t="s">
        <v>4159</v>
      </c>
      <c r="B253" t="s">
        <v>4158</v>
      </c>
      <c r="C253" t="s">
        <v>4157</v>
      </c>
    </row>
    <row r="254" spans="1:3" x14ac:dyDescent="0.2">
      <c r="A254" t="s">
        <v>4156</v>
      </c>
      <c r="B254" t="s">
        <v>4155</v>
      </c>
      <c r="C254" t="s">
        <v>4154</v>
      </c>
    </row>
    <row r="255" spans="1:3" x14ac:dyDescent="0.2">
      <c r="A255" t="s">
        <v>4153</v>
      </c>
      <c r="B255" t="s">
        <v>4152</v>
      </c>
      <c r="C255" t="s">
        <v>4151</v>
      </c>
    </row>
    <row r="256" spans="1:3" x14ac:dyDescent="0.2">
      <c r="A256" t="s">
        <v>4150</v>
      </c>
      <c r="B256" t="s">
        <v>4149</v>
      </c>
      <c r="C256" t="s">
        <v>4148</v>
      </c>
    </row>
    <row r="257" spans="1:3" x14ac:dyDescent="0.2">
      <c r="A257" t="s">
        <v>4147</v>
      </c>
      <c r="B257" t="s">
        <v>4146</v>
      </c>
      <c r="C257" t="s">
        <v>4145</v>
      </c>
    </row>
    <row r="258" spans="1:3" x14ac:dyDescent="0.2">
      <c r="A258" t="s">
        <v>4144</v>
      </c>
      <c r="B258" t="s">
        <v>4143</v>
      </c>
      <c r="C258" t="s">
        <v>4142</v>
      </c>
    </row>
    <row r="259" spans="1:3" x14ac:dyDescent="0.2">
      <c r="A259" t="s">
        <v>4141</v>
      </c>
      <c r="B259" t="s">
        <v>4140</v>
      </c>
      <c r="C259" t="s">
        <v>4139</v>
      </c>
    </row>
    <row r="260" spans="1:3" x14ac:dyDescent="0.2">
      <c r="A260" t="s">
        <v>4138</v>
      </c>
      <c r="B260" t="s">
        <v>4137</v>
      </c>
      <c r="C260" t="s">
        <v>4136</v>
      </c>
    </row>
    <row r="261" spans="1:3" x14ac:dyDescent="0.2">
      <c r="A261" t="s">
        <v>4135</v>
      </c>
      <c r="B261" t="s">
        <v>4134</v>
      </c>
      <c r="C261" t="s">
        <v>4133</v>
      </c>
    </row>
    <row r="262" spans="1:3" x14ac:dyDescent="0.2">
      <c r="A262" t="s">
        <v>4132</v>
      </c>
      <c r="B262" t="s">
        <v>4131</v>
      </c>
      <c r="C262" t="s">
        <v>4130</v>
      </c>
    </row>
    <row r="263" spans="1:3" x14ac:dyDescent="0.2">
      <c r="A263" s="1">
        <v>45717</v>
      </c>
      <c r="B263" t="s">
        <v>4129</v>
      </c>
      <c r="C263" t="s">
        <v>4128</v>
      </c>
    </row>
    <row r="264" spans="1:3" x14ac:dyDescent="0.2">
      <c r="A264" t="s">
        <v>4127</v>
      </c>
      <c r="B264" t="s">
        <v>4126</v>
      </c>
      <c r="C264" t="s">
        <v>4125</v>
      </c>
    </row>
    <row r="265" spans="1:3" x14ac:dyDescent="0.2">
      <c r="A265" t="s">
        <v>4124</v>
      </c>
      <c r="B265" t="s">
        <v>4123</v>
      </c>
      <c r="C265" t="s">
        <v>4122</v>
      </c>
    </row>
    <row r="266" spans="1:3" x14ac:dyDescent="0.2">
      <c r="A266" t="s">
        <v>4121</v>
      </c>
      <c r="B266" t="s">
        <v>4120</v>
      </c>
      <c r="C266" t="s">
        <v>4119</v>
      </c>
    </row>
    <row r="267" spans="1:3" x14ac:dyDescent="0.2">
      <c r="A267" t="s">
        <v>4118</v>
      </c>
      <c r="B267" t="s">
        <v>4117</v>
      </c>
      <c r="C267" t="s">
        <v>4116</v>
      </c>
    </row>
    <row r="268" spans="1:3" x14ac:dyDescent="0.2">
      <c r="A268" t="s">
        <v>4115</v>
      </c>
      <c r="B268" t="s">
        <v>4114</v>
      </c>
      <c r="C268" t="s">
        <v>4113</v>
      </c>
    </row>
    <row r="269" spans="1:3" x14ac:dyDescent="0.2">
      <c r="A269" t="s">
        <v>4112</v>
      </c>
      <c r="B269" t="s">
        <v>4111</v>
      </c>
      <c r="C269" t="s">
        <v>4110</v>
      </c>
    </row>
    <row r="270" spans="1:3" x14ac:dyDescent="0.2">
      <c r="A270" t="s">
        <v>4109</v>
      </c>
      <c r="B270" t="s">
        <v>4108</v>
      </c>
      <c r="C270" t="s">
        <v>4107</v>
      </c>
    </row>
    <row r="271" spans="1:3" x14ac:dyDescent="0.2">
      <c r="A271" t="s">
        <v>4106</v>
      </c>
      <c r="B271" t="s">
        <v>4105</v>
      </c>
      <c r="C271" t="s">
        <v>4104</v>
      </c>
    </row>
    <row r="272" spans="1:3" x14ac:dyDescent="0.2">
      <c r="A272" t="s">
        <v>4103</v>
      </c>
      <c r="B272" t="s">
        <v>4102</v>
      </c>
      <c r="C272" t="s">
        <v>4101</v>
      </c>
    </row>
    <row r="273" spans="1:3" x14ac:dyDescent="0.2">
      <c r="A273" t="s">
        <v>4100</v>
      </c>
      <c r="B273" t="s">
        <v>4099</v>
      </c>
      <c r="C273" t="s">
        <v>4098</v>
      </c>
    </row>
    <row r="274" spans="1:3" x14ac:dyDescent="0.2">
      <c r="A274" t="s">
        <v>4097</v>
      </c>
      <c r="B274" t="s">
        <v>4096</v>
      </c>
      <c r="C274" t="s">
        <v>4095</v>
      </c>
    </row>
    <row r="275" spans="1:3" x14ac:dyDescent="0.2">
      <c r="A275" t="s">
        <v>4094</v>
      </c>
      <c r="B275" t="s">
        <v>4093</v>
      </c>
      <c r="C275" t="s">
        <v>4092</v>
      </c>
    </row>
    <row r="276" spans="1:3" x14ac:dyDescent="0.2">
      <c r="A276" t="s">
        <v>4091</v>
      </c>
      <c r="B276" t="s">
        <v>4090</v>
      </c>
      <c r="C276" t="s">
        <v>4089</v>
      </c>
    </row>
    <row r="277" spans="1:3" x14ac:dyDescent="0.2">
      <c r="A277" t="s">
        <v>4088</v>
      </c>
      <c r="B277" t="s">
        <v>4087</v>
      </c>
      <c r="C277" t="s">
        <v>4086</v>
      </c>
    </row>
    <row r="278" spans="1:3" x14ac:dyDescent="0.2">
      <c r="A278" t="s">
        <v>4085</v>
      </c>
      <c r="B278" t="s">
        <v>4084</v>
      </c>
      <c r="C278" t="s">
        <v>4083</v>
      </c>
    </row>
    <row r="279" spans="1:3" x14ac:dyDescent="0.2">
      <c r="A279" t="s">
        <v>4082</v>
      </c>
      <c r="B279" t="s">
        <v>4081</v>
      </c>
      <c r="C279" t="s">
        <v>4080</v>
      </c>
    </row>
    <row r="280" spans="1:3" x14ac:dyDescent="0.2">
      <c r="A280" t="s">
        <v>4079</v>
      </c>
      <c r="B280" t="s">
        <v>4078</v>
      </c>
      <c r="C280" t="s">
        <v>4077</v>
      </c>
    </row>
    <row r="281" spans="1:3" x14ac:dyDescent="0.2">
      <c r="A281" t="s">
        <v>4076</v>
      </c>
      <c r="B281" t="s">
        <v>4075</v>
      </c>
      <c r="C281" t="s">
        <v>4074</v>
      </c>
    </row>
    <row r="282" spans="1:3" x14ac:dyDescent="0.2">
      <c r="A282" t="s">
        <v>4073</v>
      </c>
      <c r="B282" t="s">
        <v>4072</v>
      </c>
      <c r="C282" t="s">
        <v>4071</v>
      </c>
    </row>
    <row r="283" spans="1:3" x14ac:dyDescent="0.2">
      <c r="A283" t="s">
        <v>4070</v>
      </c>
      <c r="B283" t="s">
        <v>4069</v>
      </c>
      <c r="C283" t="s">
        <v>4068</v>
      </c>
    </row>
    <row r="284" spans="1:3" x14ac:dyDescent="0.2">
      <c r="A284" t="s">
        <v>4067</v>
      </c>
      <c r="B284" t="s">
        <v>4066</v>
      </c>
      <c r="C284" t="s">
        <v>4065</v>
      </c>
    </row>
    <row r="285" spans="1:3" x14ac:dyDescent="0.2">
      <c r="A285" t="s">
        <v>4064</v>
      </c>
      <c r="B285" t="s">
        <v>4063</v>
      </c>
      <c r="C285" t="s">
        <v>4062</v>
      </c>
    </row>
    <row r="286" spans="1:3" x14ac:dyDescent="0.2">
      <c r="A286" t="s">
        <v>4061</v>
      </c>
      <c r="B286" t="s">
        <v>4060</v>
      </c>
      <c r="C286" t="s">
        <v>4059</v>
      </c>
    </row>
    <row r="287" spans="1:3" x14ac:dyDescent="0.2">
      <c r="A287" t="s">
        <v>4058</v>
      </c>
      <c r="B287" t="s">
        <v>4057</v>
      </c>
      <c r="C287" t="s">
        <v>4056</v>
      </c>
    </row>
    <row r="288" spans="1:3" x14ac:dyDescent="0.2">
      <c r="A288" t="s">
        <v>4055</v>
      </c>
      <c r="B288" t="s">
        <v>4054</v>
      </c>
      <c r="C288" t="s">
        <v>4053</v>
      </c>
    </row>
    <row r="289" spans="1:3" x14ac:dyDescent="0.2">
      <c r="A289" t="s">
        <v>4052</v>
      </c>
      <c r="B289" t="s">
        <v>4051</v>
      </c>
      <c r="C289" t="s">
        <v>4050</v>
      </c>
    </row>
    <row r="290" spans="1:3" x14ac:dyDescent="0.2">
      <c r="A290" t="s">
        <v>4049</v>
      </c>
      <c r="B290" t="s">
        <v>4048</v>
      </c>
      <c r="C290" t="s">
        <v>4047</v>
      </c>
    </row>
    <row r="291" spans="1:3" x14ac:dyDescent="0.2">
      <c r="A291" t="s">
        <v>4046</v>
      </c>
      <c r="B291" t="s">
        <v>4045</v>
      </c>
      <c r="C291" t="s">
        <v>4044</v>
      </c>
    </row>
    <row r="292" spans="1:3" x14ac:dyDescent="0.2">
      <c r="A292" t="s">
        <v>4043</v>
      </c>
      <c r="B292" t="s">
        <v>4042</v>
      </c>
      <c r="C292" t="s">
        <v>4041</v>
      </c>
    </row>
    <row r="293" spans="1:3" x14ac:dyDescent="0.2">
      <c r="A293" t="s">
        <v>4040</v>
      </c>
      <c r="B293" t="s">
        <v>4039</v>
      </c>
      <c r="C293" t="s">
        <v>4038</v>
      </c>
    </row>
    <row r="294" spans="1:3" x14ac:dyDescent="0.2">
      <c r="A294" t="s">
        <v>4037</v>
      </c>
      <c r="B294" t="s">
        <v>4036</v>
      </c>
      <c r="C294" t="s">
        <v>4035</v>
      </c>
    </row>
    <row r="295" spans="1:3" x14ac:dyDescent="0.2">
      <c r="A295" t="s">
        <v>4034</v>
      </c>
      <c r="B295" t="s">
        <v>4033</v>
      </c>
      <c r="C295" t="s">
        <v>4032</v>
      </c>
    </row>
    <row r="296" spans="1:3" x14ac:dyDescent="0.2">
      <c r="A296" t="s">
        <v>4031</v>
      </c>
      <c r="B296" t="s">
        <v>4030</v>
      </c>
      <c r="C296" t="s">
        <v>4029</v>
      </c>
    </row>
    <row r="297" spans="1:3" x14ac:dyDescent="0.2">
      <c r="A297" t="s">
        <v>4028</v>
      </c>
      <c r="B297" t="s">
        <v>4027</v>
      </c>
      <c r="C297" t="s">
        <v>4026</v>
      </c>
    </row>
    <row r="298" spans="1:3" x14ac:dyDescent="0.2">
      <c r="A298" t="s">
        <v>4025</v>
      </c>
      <c r="B298" t="s">
        <v>4024</v>
      </c>
      <c r="C298" t="s">
        <v>4023</v>
      </c>
    </row>
    <row r="299" spans="1:3" x14ac:dyDescent="0.2">
      <c r="A299" t="s">
        <v>4022</v>
      </c>
      <c r="B299" t="s">
        <v>4021</v>
      </c>
      <c r="C299" t="s">
        <v>4020</v>
      </c>
    </row>
    <row r="300" spans="1:3" x14ac:dyDescent="0.2">
      <c r="A300" t="s">
        <v>4019</v>
      </c>
      <c r="B300" t="s">
        <v>4018</v>
      </c>
      <c r="C300" t="s">
        <v>4017</v>
      </c>
    </row>
    <row r="301" spans="1:3" x14ac:dyDescent="0.2">
      <c r="A301" t="s">
        <v>4016</v>
      </c>
      <c r="B301" t="s">
        <v>4015</v>
      </c>
      <c r="C301" t="s">
        <v>4014</v>
      </c>
    </row>
    <row r="302" spans="1:3" x14ac:dyDescent="0.2">
      <c r="A302" t="s">
        <v>4013</v>
      </c>
      <c r="B302" t="s">
        <v>4012</v>
      </c>
      <c r="C302" t="s">
        <v>4011</v>
      </c>
    </row>
    <row r="303" spans="1:3" x14ac:dyDescent="0.2">
      <c r="A303" t="s">
        <v>4010</v>
      </c>
      <c r="B303" t="s">
        <v>4009</v>
      </c>
      <c r="C303" t="s">
        <v>4008</v>
      </c>
    </row>
    <row r="304" spans="1:3" x14ac:dyDescent="0.2">
      <c r="A304" t="s">
        <v>4007</v>
      </c>
      <c r="B304" t="s">
        <v>4006</v>
      </c>
      <c r="C304" t="s">
        <v>4005</v>
      </c>
    </row>
    <row r="305" spans="1:3" x14ac:dyDescent="0.2">
      <c r="A305" t="s">
        <v>4004</v>
      </c>
      <c r="B305" t="s">
        <v>4003</v>
      </c>
      <c r="C305" t="s">
        <v>4002</v>
      </c>
    </row>
    <row r="306" spans="1:3" x14ac:dyDescent="0.2">
      <c r="A306" t="s">
        <v>4001</v>
      </c>
      <c r="B306" t="s">
        <v>4000</v>
      </c>
      <c r="C306" t="s">
        <v>3999</v>
      </c>
    </row>
    <row r="307" spans="1:3" x14ac:dyDescent="0.2">
      <c r="A307" t="s">
        <v>3998</v>
      </c>
      <c r="B307" t="s">
        <v>3997</v>
      </c>
      <c r="C307" t="s">
        <v>3996</v>
      </c>
    </row>
    <row r="308" spans="1:3" x14ac:dyDescent="0.2">
      <c r="A308" t="s">
        <v>3995</v>
      </c>
      <c r="B308" t="s">
        <v>3994</v>
      </c>
      <c r="C308" t="s">
        <v>3993</v>
      </c>
    </row>
    <row r="309" spans="1:3" x14ac:dyDescent="0.2">
      <c r="A309" t="s">
        <v>3992</v>
      </c>
      <c r="B309" t="s">
        <v>3991</v>
      </c>
      <c r="C309" t="s">
        <v>3990</v>
      </c>
    </row>
    <row r="310" spans="1:3" x14ac:dyDescent="0.2">
      <c r="A310" t="s">
        <v>3989</v>
      </c>
      <c r="B310" t="s">
        <v>3988</v>
      </c>
      <c r="C310" t="s">
        <v>3987</v>
      </c>
    </row>
    <row r="311" spans="1:3" x14ac:dyDescent="0.2">
      <c r="A311" t="s">
        <v>3986</v>
      </c>
      <c r="B311" t="s">
        <v>3985</v>
      </c>
      <c r="C311" t="s">
        <v>3984</v>
      </c>
    </row>
    <row r="312" spans="1:3" x14ac:dyDescent="0.2">
      <c r="A312" t="s">
        <v>3983</v>
      </c>
      <c r="B312" t="s">
        <v>3982</v>
      </c>
      <c r="C312" t="s">
        <v>3981</v>
      </c>
    </row>
    <row r="313" spans="1:3" x14ac:dyDescent="0.2">
      <c r="A313" t="s">
        <v>3980</v>
      </c>
      <c r="B313" t="s">
        <v>3979</v>
      </c>
      <c r="C313" t="s">
        <v>3978</v>
      </c>
    </row>
    <row r="314" spans="1:3" x14ac:dyDescent="0.2">
      <c r="A314" t="s">
        <v>3977</v>
      </c>
      <c r="B314" t="s">
        <v>3976</v>
      </c>
      <c r="C314" t="s">
        <v>3975</v>
      </c>
    </row>
    <row r="315" spans="1:3" x14ac:dyDescent="0.2">
      <c r="A315" t="s">
        <v>3974</v>
      </c>
      <c r="B315" t="s">
        <v>3973</v>
      </c>
      <c r="C315" t="s">
        <v>3972</v>
      </c>
    </row>
    <row r="316" spans="1:3" x14ac:dyDescent="0.2">
      <c r="A316" t="s">
        <v>3971</v>
      </c>
      <c r="B316" t="s">
        <v>3970</v>
      </c>
      <c r="C316" t="s">
        <v>3969</v>
      </c>
    </row>
    <row r="317" spans="1:3" x14ac:dyDescent="0.2">
      <c r="A317" t="s">
        <v>3968</v>
      </c>
      <c r="B317" t="s">
        <v>3967</v>
      </c>
      <c r="C317" t="s">
        <v>3966</v>
      </c>
    </row>
    <row r="318" spans="1:3" x14ac:dyDescent="0.2">
      <c r="A318" t="s">
        <v>3965</v>
      </c>
      <c r="B318" t="s">
        <v>3964</v>
      </c>
      <c r="C318" t="s">
        <v>3963</v>
      </c>
    </row>
    <row r="319" spans="1:3" x14ac:dyDescent="0.2">
      <c r="A319" t="s">
        <v>3962</v>
      </c>
      <c r="B319" t="s">
        <v>3961</v>
      </c>
      <c r="C319" t="s">
        <v>3960</v>
      </c>
    </row>
    <row r="320" spans="1:3" x14ac:dyDescent="0.2">
      <c r="A320" t="s">
        <v>3959</v>
      </c>
      <c r="B320" t="s">
        <v>3958</v>
      </c>
      <c r="C320" t="s">
        <v>3957</v>
      </c>
    </row>
    <row r="321" spans="1:3" x14ac:dyDescent="0.2">
      <c r="A321" t="s">
        <v>3956</v>
      </c>
      <c r="B321" t="s">
        <v>3955</v>
      </c>
      <c r="C321" t="s">
        <v>3954</v>
      </c>
    </row>
    <row r="322" spans="1:3" x14ac:dyDescent="0.2">
      <c r="A322" t="s">
        <v>3953</v>
      </c>
      <c r="B322" t="s">
        <v>3952</v>
      </c>
      <c r="C322" t="s">
        <v>3951</v>
      </c>
    </row>
    <row r="323" spans="1:3" x14ac:dyDescent="0.2">
      <c r="A323" t="s">
        <v>3950</v>
      </c>
      <c r="B323" t="s">
        <v>3949</v>
      </c>
      <c r="C323" t="s">
        <v>3948</v>
      </c>
    </row>
    <row r="324" spans="1:3" x14ac:dyDescent="0.2">
      <c r="A324" t="s">
        <v>3947</v>
      </c>
      <c r="B324" t="s">
        <v>3946</v>
      </c>
      <c r="C324" t="s">
        <v>3945</v>
      </c>
    </row>
    <row r="325" spans="1:3" x14ac:dyDescent="0.2">
      <c r="A325" t="s">
        <v>3944</v>
      </c>
      <c r="B325" t="s">
        <v>3943</v>
      </c>
      <c r="C325" t="s">
        <v>3942</v>
      </c>
    </row>
    <row r="326" spans="1:3" x14ac:dyDescent="0.2">
      <c r="A326" t="s">
        <v>3941</v>
      </c>
      <c r="B326" t="s">
        <v>3940</v>
      </c>
      <c r="C326" t="s">
        <v>3939</v>
      </c>
    </row>
    <row r="327" spans="1:3" x14ac:dyDescent="0.2">
      <c r="A327" t="s">
        <v>3938</v>
      </c>
      <c r="B327" t="s">
        <v>3937</v>
      </c>
      <c r="C327" t="s">
        <v>3936</v>
      </c>
    </row>
    <row r="328" spans="1:3" x14ac:dyDescent="0.2">
      <c r="A328" t="s">
        <v>3935</v>
      </c>
      <c r="B328" t="s">
        <v>3934</v>
      </c>
      <c r="C328" t="s">
        <v>3933</v>
      </c>
    </row>
    <row r="329" spans="1:3" x14ac:dyDescent="0.2">
      <c r="A329" t="s">
        <v>3932</v>
      </c>
      <c r="B329" t="s">
        <v>3931</v>
      </c>
      <c r="C329" t="s">
        <v>3930</v>
      </c>
    </row>
    <row r="330" spans="1:3" x14ac:dyDescent="0.2">
      <c r="A330" t="s">
        <v>3929</v>
      </c>
      <c r="B330" t="s">
        <v>3928</v>
      </c>
      <c r="C330" t="s">
        <v>3927</v>
      </c>
    </row>
    <row r="331" spans="1:3" x14ac:dyDescent="0.2">
      <c r="A331" t="s">
        <v>3926</v>
      </c>
      <c r="B331" t="s">
        <v>3925</v>
      </c>
      <c r="C331" t="s">
        <v>3924</v>
      </c>
    </row>
    <row r="332" spans="1:3" x14ac:dyDescent="0.2">
      <c r="A332" t="s">
        <v>3923</v>
      </c>
      <c r="B332" t="s">
        <v>3922</v>
      </c>
      <c r="C332" t="s">
        <v>3921</v>
      </c>
    </row>
    <row r="333" spans="1:3" x14ac:dyDescent="0.2">
      <c r="A333" t="s">
        <v>3920</v>
      </c>
      <c r="B333" t="s">
        <v>3919</v>
      </c>
      <c r="C333" t="s">
        <v>3918</v>
      </c>
    </row>
    <row r="334" spans="1:3" x14ac:dyDescent="0.2">
      <c r="A334" t="s">
        <v>3917</v>
      </c>
      <c r="B334" t="s">
        <v>3916</v>
      </c>
      <c r="C334" t="s">
        <v>3915</v>
      </c>
    </row>
    <row r="335" spans="1:3" x14ac:dyDescent="0.2">
      <c r="A335" t="s">
        <v>3914</v>
      </c>
      <c r="B335" t="s">
        <v>3913</v>
      </c>
      <c r="C335" t="s">
        <v>3912</v>
      </c>
    </row>
    <row r="336" spans="1:3" x14ac:dyDescent="0.2">
      <c r="A336" t="s">
        <v>3911</v>
      </c>
      <c r="B336" t="s">
        <v>3910</v>
      </c>
      <c r="C336" t="s">
        <v>3909</v>
      </c>
    </row>
    <row r="337" spans="1:3" x14ac:dyDescent="0.2">
      <c r="A337" t="s">
        <v>3908</v>
      </c>
      <c r="B337" t="s">
        <v>3907</v>
      </c>
      <c r="C337" t="s">
        <v>3906</v>
      </c>
    </row>
    <row r="338" spans="1:3" x14ac:dyDescent="0.2">
      <c r="A338" t="s">
        <v>3905</v>
      </c>
      <c r="B338" t="s">
        <v>3904</v>
      </c>
      <c r="C338" t="s">
        <v>3903</v>
      </c>
    </row>
    <row r="339" spans="1:3" x14ac:dyDescent="0.2">
      <c r="A339" t="s">
        <v>3902</v>
      </c>
      <c r="B339" t="s">
        <v>3901</v>
      </c>
      <c r="C339" t="s">
        <v>3900</v>
      </c>
    </row>
    <row r="340" spans="1:3" x14ac:dyDescent="0.2">
      <c r="A340" t="s">
        <v>3899</v>
      </c>
      <c r="B340" t="s">
        <v>3898</v>
      </c>
      <c r="C340" t="s">
        <v>3897</v>
      </c>
    </row>
    <row r="341" spans="1:3" x14ac:dyDescent="0.2">
      <c r="A341" t="s">
        <v>3896</v>
      </c>
      <c r="B341" t="s">
        <v>3895</v>
      </c>
      <c r="C341" t="s">
        <v>3894</v>
      </c>
    </row>
    <row r="342" spans="1:3" x14ac:dyDescent="0.2">
      <c r="A342" t="s">
        <v>3893</v>
      </c>
      <c r="B342" t="s">
        <v>3892</v>
      </c>
      <c r="C342" t="s">
        <v>3891</v>
      </c>
    </row>
    <row r="343" spans="1:3" x14ac:dyDescent="0.2">
      <c r="A343" t="s">
        <v>3890</v>
      </c>
      <c r="B343" t="s">
        <v>3889</v>
      </c>
      <c r="C343" t="s">
        <v>3888</v>
      </c>
    </row>
    <row r="344" spans="1:3" x14ac:dyDescent="0.2">
      <c r="A344" t="s">
        <v>3887</v>
      </c>
      <c r="B344" t="s">
        <v>3886</v>
      </c>
      <c r="C344" t="s">
        <v>3885</v>
      </c>
    </row>
    <row r="345" spans="1:3" x14ac:dyDescent="0.2">
      <c r="A345" t="s">
        <v>3884</v>
      </c>
      <c r="B345" t="s">
        <v>3883</v>
      </c>
      <c r="C345" t="s">
        <v>3882</v>
      </c>
    </row>
    <row r="346" spans="1:3" x14ac:dyDescent="0.2">
      <c r="A346" t="s">
        <v>3881</v>
      </c>
      <c r="B346" t="s">
        <v>3880</v>
      </c>
      <c r="C346" t="s">
        <v>3879</v>
      </c>
    </row>
    <row r="347" spans="1:3" x14ac:dyDescent="0.2">
      <c r="A347" t="s">
        <v>3878</v>
      </c>
      <c r="B347" t="s">
        <v>3877</v>
      </c>
      <c r="C347" t="s">
        <v>3876</v>
      </c>
    </row>
    <row r="348" spans="1:3" x14ac:dyDescent="0.2">
      <c r="A348" t="s">
        <v>3875</v>
      </c>
      <c r="B348" t="s">
        <v>3874</v>
      </c>
      <c r="C348" t="s">
        <v>3873</v>
      </c>
    </row>
    <row r="349" spans="1:3" x14ac:dyDescent="0.2">
      <c r="A349" t="s">
        <v>3872</v>
      </c>
      <c r="B349" t="s">
        <v>3871</v>
      </c>
      <c r="C349" t="s">
        <v>3870</v>
      </c>
    </row>
    <row r="350" spans="1:3" x14ac:dyDescent="0.2">
      <c r="A350" t="s">
        <v>3869</v>
      </c>
      <c r="B350" t="s">
        <v>3868</v>
      </c>
      <c r="C350" t="s">
        <v>3867</v>
      </c>
    </row>
    <row r="351" spans="1:3" x14ac:dyDescent="0.2">
      <c r="A351" t="s">
        <v>3866</v>
      </c>
      <c r="B351" t="s">
        <v>3865</v>
      </c>
      <c r="C351" t="s">
        <v>3864</v>
      </c>
    </row>
    <row r="352" spans="1:3" x14ac:dyDescent="0.2">
      <c r="A352" t="s">
        <v>3863</v>
      </c>
      <c r="B352" t="s">
        <v>3862</v>
      </c>
      <c r="C352" t="s">
        <v>3861</v>
      </c>
    </row>
    <row r="353" spans="1:3" x14ac:dyDescent="0.2">
      <c r="A353" t="s">
        <v>3860</v>
      </c>
      <c r="B353" t="s">
        <v>3859</v>
      </c>
      <c r="C353" t="s">
        <v>3858</v>
      </c>
    </row>
    <row r="354" spans="1:3" x14ac:dyDescent="0.2">
      <c r="A354" t="s">
        <v>3857</v>
      </c>
      <c r="B354" t="s">
        <v>3856</v>
      </c>
      <c r="C354" t="s">
        <v>3855</v>
      </c>
    </row>
    <row r="355" spans="1:3" x14ac:dyDescent="0.2">
      <c r="A355" t="s">
        <v>3854</v>
      </c>
      <c r="B355" t="s">
        <v>3853</v>
      </c>
      <c r="C355" t="s">
        <v>3852</v>
      </c>
    </row>
    <row r="356" spans="1:3" x14ac:dyDescent="0.2">
      <c r="A356" t="s">
        <v>3851</v>
      </c>
      <c r="B356" t="s">
        <v>3850</v>
      </c>
      <c r="C356" t="s">
        <v>3849</v>
      </c>
    </row>
    <row r="357" spans="1:3" x14ac:dyDescent="0.2">
      <c r="A357" t="s">
        <v>3848</v>
      </c>
      <c r="B357" t="s">
        <v>3847</v>
      </c>
      <c r="C357" t="s">
        <v>3846</v>
      </c>
    </row>
    <row r="358" spans="1:3" x14ac:dyDescent="0.2">
      <c r="A358" t="s">
        <v>3845</v>
      </c>
      <c r="B358" t="s">
        <v>3844</v>
      </c>
      <c r="C358" t="s">
        <v>3843</v>
      </c>
    </row>
    <row r="359" spans="1:3" x14ac:dyDescent="0.2">
      <c r="A359" t="s">
        <v>3842</v>
      </c>
      <c r="B359" t="s">
        <v>3841</v>
      </c>
      <c r="C359" t="s">
        <v>3840</v>
      </c>
    </row>
    <row r="360" spans="1:3" x14ac:dyDescent="0.2">
      <c r="A360" t="s">
        <v>3839</v>
      </c>
      <c r="B360" t="s">
        <v>3838</v>
      </c>
      <c r="C360" s="1">
        <v>45718</v>
      </c>
    </row>
    <row r="361" spans="1:3" x14ac:dyDescent="0.2">
      <c r="A361" t="s">
        <v>3837</v>
      </c>
      <c r="B361" t="s">
        <v>3836</v>
      </c>
      <c r="C361" t="s">
        <v>3835</v>
      </c>
    </row>
    <row r="362" spans="1:3" x14ac:dyDescent="0.2">
      <c r="A362" t="s">
        <v>3834</v>
      </c>
      <c r="B362" t="s">
        <v>3833</v>
      </c>
      <c r="C362" t="s">
        <v>3832</v>
      </c>
    </row>
    <row r="363" spans="1:3" x14ac:dyDescent="0.2">
      <c r="A363" t="s">
        <v>3831</v>
      </c>
      <c r="B363" t="s">
        <v>3830</v>
      </c>
      <c r="C363" t="s">
        <v>3829</v>
      </c>
    </row>
    <row r="364" spans="1:3" x14ac:dyDescent="0.2">
      <c r="A364" t="s">
        <v>3828</v>
      </c>
      <c r="B364" t="s">
        <v>3827</v>
      </c>
      <c r="C364" t="s">
        <v>3826</v>
      </c>
    </row>
    <row r="365" spans="1:3" x14ac:dyDescent="0.2">
      <c r="A365" t="s">
        <v>3825</v>
      </c>
      <c r="B365" t="s">
        <v>3824</v>
      </c>
      <c r="C365" t="s">
        <v>3823</v>
      </c>
    </row>
    <row r="366" spans="1:3" x14ac:dyDescent="0.2">
      <c r="A366" t="s">
        <v>3822</v>
      </c>
      <c r="B366" t="s">
        <v>3821</v>
      </c>
      <c r="C366" t="s">
        <v>3820</v>
      </c>
    </row>
    <row r="367" spans="1:3" x14ac:dyDescent="0.2">
      <c r="A367" t="s">
        <v>3819</v>
      </c>
      <c r="B367" t="s">
        <v>3818</v>
      </c>
      <c r="C367" t="s">
        <v>3817</v>
      </c>
    </row>
    <row r="368" spans="1:3" x14ac:dyDescent="0.2">
      <c r="A368" t="s">
        <v>3816</v>
      </c>
      <c r="B368" t="s">
        <v>3815</v>
      </c>
      <c r="C368" t="s">
        <v>3814</v>
      </c>
    </row>
    <row r="369" spans="1:3" x14ac:dyDescent="0.2">
      <c r="A369" t="s">
        <v>3813</v>
      </c>
      <c r="B369" t="s">
        <v>3812</v>
      </c>
      <c r="C369" t="s">
        <v>3811</v>
      </c>
    </row>
    <row r="370" spans="1:3" x14ac:dyDescent="0.2">
      <c r="A370" t="s">
        <v>3810</v>
      </c>
      <c r="B370" t="s">
        <v>3809</v>
      </c>
      <c r="C370" t="s">
        <v>3808</v>
      </c>
    </row>
    <row r="371" spans="1:3" x14ac:dyDescent="0.2">
      <c r="A371" t="s">
        <v>3807</v>
      </c>
      <c r="B371" t="s">
        <v>3806</v>
      </c>
      <c r="C371" t="s">
        <v>3805</v>
      </c>
    </row>
    <row r="372" spans="1:3" x14ac:dyDescent="0.2">
      <c r="A372" t="s">
        <v>3804</v>
      </c>
      <c r="B372" t="s">
        <v>3803</v>
      </c>
      <c r="C372" t="s">
        <v>3802</v>
      </c>
    </row>
    <row r="373" spans="1:3" x14ac:dyDescent="0.2">
      <c r="A373" t="s">
        <v>3801</v>
      </c>
      <c r="B373" t="s">
        <v>3800</v>
      </c>
      <c r="C373" t="s">
        <v>3799</v>
      </c>
    </row>
    <row r="374" spans="1:3" x14ac:dyDescent="0.2">
      <c r="A374" t="s">
        <v>3798</v>
      </c>
      <c r="B374" t="s">
        <v>3797</v>
      </c>
      <c r="C374" t="s">
        <v>3796</v>
      </c>
    </row>
    <row r="375" spans="1:3" x14ac:dyDescent="0.2">
      <c r="A375" t="s">
        <v>3795</v>
      </c>
      <c r="B375" t="s">
        <v>3794</v>
      </c>
      <c r="C375" t="s">
        <v>3793</v>
      </c>
    </row>
    <row r="376" spans="1:3" x14ac:dyDescent="0.2">
      <c r="A376" t="s">
        <v>3792</v>
      </c>
      <c r="B376" t="s">
        <v>3791</v>
      </c>
      <c r="C376" t="s">
        <v>3790</v>
      </c>
    </row>
    <row r="377" spans="1:3" x14ac:dyDescent="0.2">
      <c r="A377" t="s">
        <v>3789</v>
      </c>
      <c r="B377" t="s">
        <v>3788</v>
      </c>
      <c r="C377" t="s">
        <v>3787</v>
      </c>
    </row>
    <row r="378" spans="1:3" x14ac:dyDescent="0.2">
      <c r="A378" t="s">
        <v>3786</v>
      </c>
      <c r="B378" t="s">
        <v>3785</v>
      </c>
      <c r="C378" t="s">
        <v>3784</v>
      </c>
    </row>
    <row r="379" spans="1:3" x14ac:dyDescent="0.2">
      <c r="A379" t="s">
        <v>3783</v>
      </c>
      <c r="B379" t="s">
        <v>3782</v>
      </c>
      <c r="C379" t="s">
        <v>3781</v>
      </c>
    </row>
    <row r="380" spans="1:3" x14ac:dyDescent="0.2">
      <c r="A380" t="s">
        <v>3780</v>
      </c>
      <c r="B380" t="s">
        <v>3779</v>
      </c>
      <c r="C380" t="s">
        <v>3778</v>
      </c>
    </row>
    <row r="381" spans="1:3" x14ac:dyDescent="0.2">
      <c r="A381" t="s">
        <v>3777</v>
      </c>
      <c r="B381" t="s">
        <v>3776</v>
      </c>
      <c r="C381" t="s">
        <v>3775</v>
      </c>
    </row>
    <row r="382" spans="1:3" x14ac:dyDescent="0.2">
      <c r="A382" t="s">
        <v>3774</v>
      </c>
      <c r="B382" t="s">
        <v>3773</v>
      </c>
      <c r="C382" t="s">
        <v>3772</v>
      </c>
    </row>
    <row r="383" spans="1:3" x14ac:dyDescent="0.2">
      <c r="A383" t="s">
        <v>3771</v>
      </c>
      <c r="B383" t="s">
        <v>3770</v>
      </c>
      <c r="C383" t="s">
        <v>3769</v>
      </c>
    </row>
    <row r="384" spans="1:3" x14ac:dyDescent="0.2">
      <c r="A384" t="s">
        <v>3768</v>
      </c>
      <c r="B384" t="s">
        <v>3767</v>
      </c>
      <c r="C384" t="s">
        <v>3766</v>
      </c>
    </row>
    <row r="385" spans="1:3" x14ac:dyDescent="0.2">
      <c r="A385" t="s">
        <v>3765</v>
      </c>
      <c r="B385" t="s">
        <v>3764</v>
      </c>
      <c r="C385" t="s">
        <v>3763</v>
      </c>
    </row>
    <row r="386" spans="1:3" x14ac:dyDescent="0.2">
      <c r="A386" t="s">
        <v>3762</v>
      </c>
      <c r="B386" t="s">
        <v>3761</v>
      </c>
      <c r="C386" t="s">
        <v>3760</v>
      </c>
    </row>
    <row r="387" spans="1:3" x14ac:dyDescent="0.2">
      <c r="A387" t="s">
        <v>3759</v>
      </c>
      <c r="B387" t="s">
        <v>3758</v>
      </c>
      <c r="C387" t="s">
        <v>3757</v>
      </c>
    </row>
    <row r="388" spans="1:3" x14ac:dyDescent="0.2">
      <c r="A388" t="s">
        <v>3756</v>
      </c>
      <c r="B388" t="s">
        <v>3755</v>
      </c>
      <c r="C388" t="s">
        <v>3754</v>
      </c>
    </row>
    <row r="389" spans="1:3" x14ac:dyDescent="0.2">
      <c r="A389" t="s">
        <v>3753</v>
      </c>
      <c r="B389" t="s">
        <v>3752</v>
      </c>
      <c r="C389" t="s">
        <v>3751</v>
      </c>
    </row>
    <row r="390" spans="1:3" x14ac:dyDescent="0.2">
      <c r="A390" t="s">
        <v>3750</v>
      </c>
      <c r="B390" t="s">
        <v>3749</v>
      </c>
      <c r="C390" t="s">
        <v>3748</v>
      </c>
    </row>
    <row r="391" spans="1:3" x14ac:dyDescent="0.2">
      <c r="A391" t="s">
        <v>3747</v>
      </c>
      <c r="B391" t="s">
        <v>3746</v>
      </c>
      <c r="C391" t="s">
        <v>3745</v>
      </c>
    </row>
    <row r="392" spans="1:3" x14ac:dyDescent="0.2">
      <c r="A392" t="s">
        <v>3744</v>
      </c>
      <c r="B392" t="s">
        <v>3743</v>
      </c>
      <c r="C392" t="s">
        <v>3742</v>
      </c>
    </row>
    <row r="393" spans="1:3" x14ac:dyDescent="0.2">
      <c r="A393" t="s">
        <v>3741</v>
      </c>
      <c r="B393" t="s">
        <v>3740</v>
      </c>
      <c r="C393" t="s">
        <v>3739</v>
      </c>
    </row>
    <row r="394" spans="1:3" x14ac:dyDescent="0.2">
      <c r="A394" t="s">
        <v>3738</v>
      </c>
      <c r="B394" t="s">
        <v>3737</v>
      </c>
      <c r="C394" t="s">
        <v>3736</v>
      </c>
    </row>
    <row r="395" spans="1:3" x14ac:dyDescent="0.2">
      <c r="A395" t="s">
        <v>3735</v>
      </c>
      <c r="B395" t="s">
        <v>3734</v>
      </c>
      <c r="C395" t="s">
        <v>3733</v>
      </c>
    </row>
    <row r="396" spans="1:3" x14ac:dyDescent="0.2">
      <c r="A396" t="s">
        <v>3732</v>
      </c>
      <c r="B396" t="s">
        <v>3731</v>
      </c>
      <c r="C396" t="s">
        <v>3730</v>
      </c>
    </row>
    <row r="397" spans="1:3" x14ac:dyDescent="0.2">
      <c r="A397" t="s">
        <v>3729</v>
      </c>
      <c r="B397" t="s">
        <v>3728</v>
      </c>
      <c r="C397" t="s">
        <v>3727</v>
      </c>
    </row>
    <row r="398" spans="1:3" x14ac:dyDescent="0.2">
      <c r="A398" t="s">
        <v>3726</v>
      </c>
      <c r="B398" t="s">
        <v>3725</v>
      </c>
      <c r="C398" t="s">
        <v>3724</v>
      </c>
    </row>
    <row r="399" spans="1:3" x14ac:dyDescent="0.2">
      <c r="A399" t="s">
        <v>3723</v>
      </c>
      <c r="B399" t="s">
        <v>3722</v>
      </c>
      <c r="C399" t="s">
        <v>3721</v>
      </c>
    </row>
    <row r="400" spans="1:3" x14ac:dyDescent="0.2">
      <c r="A400" t="s">
        <v>3720</v>
      </c>
      <c r="B400" t="s">
        <v>3719</v>
      </c>
      <c r="C400" t="s">
        <v>3718</v>
      </c>
    </row>
    <row r="401" spans="1:3" x14ac:dyDescent="0.2">
      <c r="A401" t="s">
        <v>3717</v>
      </c>
      <c r="B401" t="s">
        <v>3716</v>
      </c>
      <c r="C401" t="s">
        <v>3715</v>
      </c>
    </row>
    <row r="402" spans="1:3" x14ac:dyDescent="0.2">
      <c r="A402" t="s">
        <v>3714</v>
      </c>
      <c r="B402" t="s">
        <v>3713</v>
      </c>
      <c r="C402" t="s">
        <v>3712</v>
      </c>
    </row>
    <row r="403" spans="1:3" x14ac:dyDescent="0.2">
      <c r="A403" t="s">
        <v>3711</v>
      </c>
      <c r="B403" t="s">
        <v>3710</v>
      </c>
      <c r="C403" t="s">
        <v>3709</v>
      </c>
    </row>
    <row r="404" spans="1:3" x14ac:dyDescent="0.2">
      <c r="A404" t="s">
        <v>3708</v>
      </c>
      <c r="B404" t="s">
        <v>3707</v>
      </c>
      <c r="C404" t="s">
        <v>3706</v>
      </c>
    </row>
    <row r="405" spans="1:3" x14ac:dyDescent="0.2">
      <c r="A405" t="s">
        <v>3705</v>
      </c>
      <c r="B405" t="s">
        <v>3704</v>
      </c>
      <c r="C405" t="s">
        <v>3703</v>
      </c>
    </row>
    <row r="406" spans="1:3" x14ac:dyDescent="0.2">
      <c r="A406" t="s">
        <v>3702</v>
      </c>
      <c r="B406" t="s">
        <v>3701</v>
      </c>
      <c r="C406" t="s">
        <v>3700</v>
      </c>
    </row>
    <row r="407" spans="1:3" x14ac:dyDescent="0.2">
      <c r="A407" t="s">
        <v>3699</v>
      </c>
      <c r="B407" t="s">
        <v>3698</v>
      </c>
      <c r="C407" t="s">
        <v>3697</v>
      </c>
    </row>
    <row r="408" spans="1:3" x14ac:dyDescent="0.2">
      <c r="A408" t="s">
        <v>3696</v>
      </c>
      <c r="B408" t="s">
        <v>3695</v>
      </c>
      <c r="C408" t="s">
        <v>3694</v>
      </c>
    </row>
    <row r="409" spans="1:3" x14ac:dyDescent="0.2">
      <c r="A409" t="s">
        <v>3693</v>
      </c>
      <c r="B409" t="s">
        <v>3692</v>
      </c>
      <c r="C409" t="s">
        <v>3691</v>
      </c>
    </row>
    <row r="410" spans="1:3" x14ac:dyDescent="0.2">
      <c r="A410" t="s">
        <v>3690</v>
      </c>
      <c r="B410" t="s">
        <v>3689</v>
      </c>
      <c r="C410" t="s">
        <v>3688</v>
      </c>
    </row>
    <row r="411" spans="1:3" x14ac:dyDescent="0.2">
      <c r="A411" t="s">
        <v>3687</v>
      </c>
      <c r="B411" t="s">
        <v>3686</v>
      </c>
      <c r="C411" t="s">
        <v>3685</v>
      </c>
    </row>
    <row r="412" spans="1:3" x14ac:dyDescent="0.2">
      <c r="A412" t="s">
        <v>3684</v>
      </c>
      <c r="B412" t="s">
        <v>3683</v>
      </c>
      <c r="C412" t="s">
        <v>3682</v>
      </c>
    </row>
    <row r="413" spans="1:3" x14ac:dyDescent="0.2">
      <c r="A413" t="s">
        <v>3681</v>
      </c>
      <c r="B413" t="s">
        <v>3680</v>
      </c>
      <c r="C413" t="s">
        <v>3679</v>
      </c>
    </row>
    <row r="414" spans="1:3" x14ac:dyDescent="0.2">
      <c r="A414" t="s">
        <v>3678</v>
      </c>
      <c r="B414" t="s">
        <v>3677</v>
      </c>
      <c r="C414" t="s">
        <v>3676</v>
      </c>
    </row>
    <row r="415" spans="1:3" x14ac:dyDescent="0.2">
      <c r="A415" t="s">
        <v>3675</v>
      </c>
      <c r="B415" t="s">
        <v>3674</v>
      </c>
      <c r="C415" t="s">
        <v>3673</v>
      </c>
    </row>
    <row r="416" spans="1:3" x14ac:dyDescent="0.2">
      <c r="A416" t="s">
        <v>3672</v>
      </c>
      <c r="B416" t="s">
        <v>3671</v>
      </c>
      <c r="C416" t="s">
        <v>3670</v>
      </c>
    </row>
    <row r="417" spans="1:3" x14ac:dyDescent="0.2">
      <c r="A417" t="s">
        <v>3669</v>
      </c>
      <c r="B417" t="s">
        <v>3668</v>
      </c>
      <c r="C417" t="s">
        <v>3667</v>
      </c>
    </row>
    <row r="418" spans="1:3" x14ac:dyDescent="0.2">
      <c r="A418" t="s">
        <v>3666</v>
      </c>
      <c r="B418" t="s">
        <v>3665</v>
      </c>
      <c r="C418" t="s">
        <v>3664</v>
      </c>
    </row>
    <row r="419" spans="1:3" x14ac:dyDescent="0.2">
      <c r="A419" t="s">
        <v>3663</v>
      </c>
      <c r="B419" t="s">
        <v>3662</v>
      </c>
      <c r="C419" t="s">
        <v>3661</v>
      </c>
    </row>
    <row r="420" spans="1:3" x14ac:dyDescent="0.2">
      <c r="A420" t="s">
        <v>3660</v>
      </c>
      <c r="B420" t="s">
        <v>3659</v>
      </c>
      <c r="C420" t="s">
        <v>3658</v>
      </c>
    </row>
    <row r="421" spans="1:3" x14ac:dyDescent="0.2">
      <c r="A421" t="s">
        <v>3657</v>
      </c>
      <c r="B421" t="s">
        <v>3656</v>
      </c>
      <c r="C421" t="s">
        <v>3655</v>
      </c>
    </row>
    <row r="422" spans="1:3" x14ac:dyDescent="0.2">
      <c r="A422" t="s">
        <v>3654</v>
      </c>
      <c r="B422" t="s">
        <v>3653</v>
      </c>
      <c r="C422" t="s">
        <v>3652</v>
      </c>
    </row>
    <row r="423" spans="1:3" x14ac:dyDescent="0.2">
      <c r="A423" t="s">
        <v>3651</v>
      </c>
      <c r="B423" t="s">
        <v>3650</v>
      </c>
      <c r="C423" t="s">
        <v>3649</v>
      </c>
    </row>
    <row r="424" spans="1:3" x14ac:dyDescent="0.2">
      <c r="A424" t="s">
        <v>3648</v>
      </c>
      <c r="B424" t="s">
        <v>3647</v>
      </c>
      <c r="C424" t="s">
        <v>3646</v>
      </c>
    </row>
    <row r="425" spans="1:3" x14ac:dyDescent="0.2">
      <c r="A425" t="s">
        <v>3645</v>
      </c>
      <c r="B425" t="s">
        <v>3644</v>
      </c>
      <c r="C425" t="s">
        <v>3643</v>
      </c>
    </row>
    <row r="426" spans="1:3" x14ac:dyDescent="0.2">
      <c r="A426" t="s">
        <v>3642</v>
      </c>
      <c r="B426" t="s">
        <v>3641</v>
      </c>
      <c r="C426" t="s">
        <v>3640</v>
      </c>
    </row>
    <row r="427" spans="1:3" x14ac:dyDescent="0.2">
      <c r="A427" t="s">
        <v>3639</v>
      </c>
      <c r="B427" t="s">
        <v>3638</v>
      </c>
      <c r="C427" t="s">
        <v>3637</v>
      </c>
    </row>
    <row r="428" spans="1:3" x14ac:dyDescent="0.2">
      <c r="A428" t="s">
        <v>3636</v>
      </c>
      <c r="B428" t="s">
        <v>3635</v>
      </c>
      <c r="C428" t="s">
        <v>3634</v>
      </c>
    </row>
    <row r="429" spans="1:3" x14ac:dyDescent="0.2">
      <c r="A429" t="s">
        <v>3633</v>
      </c>
      <c r="B429" t="s">
        <v>3632</v>
      </c>
      <c r="C429" t="s">
        <v>3631</v>
      </c>
    </row>
    <row r="430" spans="1:3" x14ac:dyDescent="0.2">
      <c r="A430" t="s">
        <v>3630</v>
      </c>
      <c r="B430" t="s">
        <v>3629</v>
      </c>
      <c r="C430" t="s">
        <v>3628</v>
      </c>
    </row>
    <row r="431" spans="1:3" x14ac:dyDescent="0.2">
      <c r="A431" t="s">
        <v>3627</v>
      </c>
      <c r="B431" t="s">
        <v>3626</v>
      </c>
      <c r="C431" t="s">
        <v>3625</v>
      </c>
    </row>
    <row r="432" spans="1:3" x14ac:dyDescent="0.2">
      <c r="A432" t="s">
        <v>3624</v>
      </c>
      <c r="B432" t="s">
        <v>3623</v>
      </c>
      <c r="C432" t="s">
        <v>3622</v>
      </c>
    </row>
    <row r="433" spans="1:3" x14ac:dyDescent="0.2">
      <c r="A433" t="s">
        <v>3621</v>
      </c>
      <c r="B433" t="s">
        <v>3620</v>
      </c>
      <c r="C433" t="s">
        <v>3619</v>
      </c>
    </row>
    <row r="434" spans="1:3" x14ac:dyDescent="0.2">
      <c r="A434" t="s">
        <v>3618</v>
      </c>
      <c r="B434" t="s">
        <v>3617</v>
      </c>
      <c r="C434" t="s">
        <v>3616</v>
      </c>
    </row>
    <row r="435" spans="1:3" x14ac:dyDescent="0.2">
      <c r="A435" t="s">
        <v>3615</v>
      </c>
      <c r="B435" t="s">
        <v>3614</v>
      </c>
      <c r="C435" t="s">
        <v>3613</v>
      </c>
    </row>
    <row r="436" spans="1:3" x14ac:dyDescent="0.2">
      <c r="A436" t="s">
        <v>3612</v>
      </c>
      <c r="B436" t="s">
        <v>3611</v>
      </c>
      <c r="C436" t="s">
        <v>3610</v>
      </c>
    </row>
    <row r="437" spans="1:3" x14ac:dyDescent="0.2">
      <c r="A437" t="s">
        <v>3609</v>
      </c>
      <c r="B437" t="s">
        <v>3608</v>
      </c>
      <c r="C437" t="s">
        <v>3607</v>
      </c>
    </row>
    <row r="438" spans="1:3" x14ac:dyDescent="0.2">
      <c r="A438" t="s">
        <v>3606</v>
      </c>
      <c r="B438" t="s">
        <v>3605</v>
      </c>
      <c r="C438" t="s">
        <v>3604</v>
      </c>
    </row>
    <row r="439" spans="1:3" x14ac:dyDescent="0.2">
      <c r="A439" t="s">
        <v>3603</v>
      </c>
      <c r="B439" t="s">
        <v>3602</v>
      </c>
      <c r="C439" t="s">
        <v>3601</v>
      </c>
    </row>
    <row r="440" spans="1:3" x14ac:dyDescent="0.2">
      <c r="A440" t="s">
        <v>3600</v>
      </c>
      <c r="B440" t="s">
        <v>3599</v>
      </c>
      <c r="C440" t="s">
        <v>3598</v>
      </c>
    </row>
    <row r="441" spans="1:3" x14ac:dyDescent="0.2">
      <c r="A441" t="s">
        <v>3597</v>
      </c>
      <c r="B441" t="s">
        <v>3596</v>
      </c>
      <c r="C441" t="s">
        <v>3595</v>
      </c>
    </row>
    <row r="442" spans="1:3" x14ac:dyDescent="0.2">
      <c r="A442" t="s">
        <v>3594</v>
      </c>
      <c r="B442" t="s">
        <v>3593</v>
      </c>
      <c r="C442" t="s">
        <v>3592</v>
      </c>
    </row>
    <row r="443" spans="1:3" x14ac:dyDescent="0.2">
      <c r="A443" t="s">
        <v>3591</v>
      </c>
      <c r="B443" t="s">
        <v>3590</v>
      </c>
      <c r="C443" t="s">
        <v>3589</v>
      </c>
    </row>
    <row r="444" spans="1:3" x14ac:dyDescent="0.2">
      <c r="A444" t="s">
        <v>3588</v>
      </c>
      <c r="B444" t="s">
        <v>3587</v>
      </c>
      <c r="C444" t="s">
        <v>3586</v>
      </c>
    </row>
    <row r="445" spans="1:3" x14ac:dyDescent="0.2">
      <c r="A445" t="s">
        <v>3585</v>
      </c>
      <c r="B445" t="s">
        <v>3584</v>
      </c>
      <c r="C445" t="s">
        <v>3583</v>
      </c>
    </row>
    <row r="446" spans="1:3" x14ac:dyDescent="0.2">
      <c r="A446" t="s">
        <v>3582</v>
      </c>
      <c r="B446" t="s">
        <v>3581</v>
      </c>
      <c r="C446" t="s">
        <v>3580</v>
      </c>
    </row>
    <row r="447" spans="1:3" x14ac:dyDescent="0.2">
      <c r="A447" t="s">
        <v>3579</v>
      </c>
      <c r="B447" t="s">
        <v>3578</v>
      </c>
      <c r="C447" t="s">
        <v>3577</v>
      </c>
    </row>
    <row r="448" spans="1:3" x14ac:dyDescent="0.2">
      <c r="A448" t="s">
        <v>3576</v>
      </c>
      <c r="B448" t="s">
        <v>3575</v>
      </c>
      <c r="C448" t="s">
        <v>3574</v>
      </c>
    </row>
    <row r="449" spans="1:3" x14ac:dyDescent="0.2">
      <c r="A449" t="s">
        <v>3573</v>
      </c>
      <c r="B449" t="s">
        <v>3572</v>
      </c>
      <c r="C449" t="s">
        <v>3571</v>
      </c>
    </row>
    <row r="450" spans="1:3" x14ac:dyDescent="0.2">
      <c r="A450" t="s">
        <v>3570</v>
      </c>
      <c r="B450" t="s">
        <v>3569</v>
      </c>
      <c r="C450" t="s">
        <v>3568</v>
      </c>
    </row>
    <row r="451" spans="1:3" x14ac:dyDescent="0.2">
      <c r="A451" t="s">
        <v>3567</v>
      </c>
      <c r="B451" t="s">
        <v>3566</v>
      </c>
      <c r="C451" t="s">
        <v>3565</v>
      </c>
    </row>
    <row r="452" spans="1:3" x14ac:dyDescent="0.2">
      <c r="A452" t="s">
        <v>3564</v>
      </c>
      <c r="B452" t="s">
        <v>3563</v>
      </c>
      <c r="C452" t="s">
        <v>3562</v>
      </c>
    </row>
    <row r="453" spans="1:3" x14ac:dyDescent="0.2">
      <c r="A453" t="s">
        <v>3561</v>
      </c>
      <c r="B453" t="s">
        <v>3560</v>
      </c>
      <c r="C453" t="s">
        <v>3559</v>
      </c>
    </row>
    <row r="454" spans="1:3" x14ac:dyDescent="0.2">
      <c r="A454" t="s">
        <v>3558</v>
      </c>
      <c r="B454" t="s">
        <v>3557</v>
      </c>
      <c r="C454" t="s">
        <v>3556</v>
      </c>
    </row>
    <row r="455" spans="1:3" x14ac:dyDescent="0.2">
      <c r="A455" t="s">
        <v>3555</v>
      </c>
      <c r="B455" t="s">
        <v>3554</v>
      </c>
      <c r="C455" t="s">
        <v>3553</v>
      </c>
    </row>
    <row r="456" spans="1:3" x14ac:dyDescent="0.2">
      <c r="A456" t="s">
        <v>3552</v>
      </c>
      <c r="B456" t="s">
        <v>3551</v>
      </c>
      <c r="C456" t="s">
        <v>3550</v>
      </c>
    </row>
    <row r="457" spans="1:3" x14ac:dyDescent="0.2">
      <c r="A457" t="s">
        <v>3549</v>
      </c>
      <c r="B457" t="s">
        <v>3548</v>
      </c>
      <c r="C457" t="s">
        <v>3547</v>
      </c>
    </row>
    <row r="458" spans="1:3" x14ac:dyDescent="0.2">
      <c r="A458" t="s">
        <v>3546</v>
      </c>
      <c r="B458" t="s">
        <v>3545</v>
      </c>
      <c r="C458" t="s">
        <v>3544</v>
      </c>
    </row>
    <row r="459" spans="1:3" x14ac:dyDescent="0.2">
      <c r="A459" t="s">
        <v>3543</v>
      </c>
      <c r="B459" t="s">
        <v>3542</v>
      </c>
      <c r="C459" t="s">
        <v>3541</v>
      </c>
    </row>
    <row r="460" spans="1:3" x14ac:dyDescent="0.2">
      <c r="A460" t="s">
        <v>3540</v>
      </c>
      <c r="B460" t="s">
        <v>3539</v>
      </c>
      <c r="C460" t="s">
        <v>3538</v>
      </c>
    </row>
    <row r="461" spans="1:3" x14ac:dyDescent="0.2">
      <c r="A461" t="s">
        <v>3537</v>
      </c>
      <c r="B461" t="s">
        <v>3536</v>
      </c>
      <c r="C461" t="s">
        <v>3535</v>
      </c>
    </row>
    <row r="462" spans="1:3" x14ac:dyDescent="0.2">
      <c r="A462" t="s">
        <v>3534</v>
      </c>
      <c r="B462" t="s">
        <v>3533</v>
      </c>
      <c r="C462" t="s">
        <v>3532</v>
      </c>
    </row>
    <row r="463" spans="1:3" x14ac:dyDescent="0.2">
      <c r="A463" t="s">
        <v>3531</v>
      </c>
      <c r="B463" t="s">
        <v>3530</v>
      </c>
      <c r="C463" t="s">
        <v>3529</v>
      </c>
    </row>
    <row r="464" spans="1:3" x14ac:dyDescent="0.2">
      <c r="A464" t="s">
        <v>3528</v>
      </c>
      <c r="B464" t="s">
        <v>3527</v>
      </c>
      <c r="C464" t="s">
        <v>3526</v>
      </c>
    </row>
    <row r="465" spans="1:3" x14ac:dyDescent="0.2">
      <c r="A465" t="s">
        <v>3525</v>
      </c>
      <c r="B465" t="s">
        <v>3524</v>
      </c>
      <c r="C465" t="s">
        <v>3523</v>
      </c>
    </row>
    <row r="466" spans="1:3" x14ac:dyDescent="0.2">
      <c r="A466" t="s">
        <v>3522</v>
      </c>
      <c r="B466" t="s">
        <v>3521</v>
      </c>
      <c r="C466" t="s">
        <v>3520</v>
      </c>
    </row>
    <row r="467" spans="1:3" x14ac:dyDescent="0.2">
      <c r="A467" t="s">
        <v>3519</v>
      </c>
      <c r="B467" t="s">
        <v>3518</v>
      </c>
      <c r="C467" t="s">
        <v>3517</v>
      </c>
    </row>
    <row r="468" spans="1:3" x14ac:dyDescent="0.2">
      <c r="A468" t="s">
        <v>3516</v>
      </c>
      <c r="B468" t="s">
        <v>3515</v>
      </c>
      <c r="C468" t="s">
        <v>3514</v>
      </c>
    </row>
    <row r="469" spans="1:3" x14ac:dyDescent="0.2">
      <c r="A469" t="s">
        <v>3513</v>
      </c>
      <c r="B469" t="s">
        <v>3512</v>
      </c>
      <c r="C469" t="s">
        <v>3511</v>
      </c>
    </row>
    <row r="470" spans="1:3" x14ac:dyDescent="0.2">
      <c r="A470" t="s">
        <v>3510</v>
      </c>
      <c r="B470" t="s">
        <v>3509</v>
      </c>
      <c r="C470" t="s">
        <v>3508</v>
      </c>
    </row>
    <row r="471" spans="1:3" x14ac:dyDescent="0.2">
      <c r="A471" t="s">
        <v>3507</v>
      </c>
      <c r="B471" t="s">
        <v>3506</v>
      </c>
      <c r="C471" t="s">
        <v>3505</v>
      </c>
    </row>
    <row r="472" spans="1:3" x14ac:dyDescent="0.2">
      <c r="A472" t="s">
        <v>3504</v>
      </c>
      <c r="B472" t="s">
        <v>3503</v>
      </c>
      <c r="C472" t="s">
        <v>3502</v>
      </c>
    </row>
    <row r="473" spans="1:3" x14ac:dyDescent="0.2">
      <c r="A473" t="s">
        <v>3501</v>
      </c>
      <c r="B473" t="s">
        <v>3500</v>
      </c>
      <c r="C473" t="s">
        <v>3499</v>
      </c>
    </row>
    <row r="474" spans="1:3" x14ac:dyDescent="0.2">
      <c r="A474" t="s">
        <v>3498</v>
      </c>
      <c r="B474" t="s">
        <v>3497</v>
      </c>
      <c r="C474" t="s">
        <v>3496</v>
      </c>
    </row>
    <row r="475" spans="1:3" x14ac:dyDescent="0.2">
      <c r="A475" t="s">
        <v>3495</v>
      </c>
      <c r="B475" t="s">
        <v>3494</v>
      </c>
      <c r="C475" t="s">
        <v>3493</v>
      </c>
    </row>
    <row r="476" spans="1:3" x14ac:dyDescent="0.2">
      <c r="A476" t="s">
        <v>3492</v>
      </c>
      <c r="B476" t="s">
        <v>3491</v>
      </c>
      <c r="C476" t="s">
        <v>3490</v>
      </c>
    </row>
    <row r="477" spans="1:3" x14ac:dyDescent="0.2">
      <c r="A477" t="s">
        <v>3489</v>
      </c>
      <c r="B477" t="s">
        <v>3488</v>
      </c>
      <c r="C477" t="s">
        <v>3487</v>
      </c>
    </row>
    <row r="478" spans="1:3" x14ac:dyDescent="0.2">
      <c r="A478" t="s">
        <v>3486</v>
      </c>
      <c r="B478" t="s">
        <v>3485</v>
      </c>
      <c r="C478" t="s">
        <v>3484</v>
      </c>
    </row>
    <row r="479" spans="1:3" x14ac:dyDescent="0.2">
      <c r="A479" t="s">
        <v>3483</v>
      </c>
      <c r="B479" t="s">
        <v>3482</v>
      </c>
      <c r="C479" t="s">
        <v>3481</v>
      </c>
    </row>
    <row r="480" spans="1:3" x14ac:dyDescent="0.2">
      <c r="A480" t="s">
        <v>3480</v>
      </c>
      <c r="B480" t="s">
        <v>3479</v>
      </c>
      <c r="C480" t="s">
        <v>3478</v>
      </c>
    </row>
    <row r="481" spans="1:3" x14ac:dyDescent="0.2">
      <c r="A481" t="s">
        <v>3477</v>
      </c>
      <c r="B481" t="s">
        <v>3476</v>
      </c>
      <c r="C481" t="s">
        <v>3475</v>
      </c>
    </row>
    <row r="482" spans="1:3" x14ac:dyDescent="0.2">
      <c r="A482" t="s">
        <v>3474</v>
      </c>
      <c r="B482" t="s">
        <v>3473</v>
      </c>
      <c r="C482" t="s">
        <v>3472</v>
      </c>
    </row>
    <row r="483" spans="1:3" x14ac:dyDescent="0.2">
      <c r="A483" t="s">
        <v>3471</v>
      </c>
      <c r="B483" t="s">
        <v>3470</v>
      </c>
      <c r="C483" t="s">
        <v>3469</v>
      </c>
    </row>
    <row r="484" spans="1:3" x14ac:dyDescent="0.2">
      <c r="A484" t="s">
        <v>3468</v>
      </c>
      <c r="B484" t="s">
        <v>3467</v>
      </c>
      <c r="C484" t="s">
        <v>3466</v>
      </c>
    </row>
    <row r="485" spans="1:3" x14ac:dyDescent="0.2">
      <c r="A485" t="s">
        <v>3465</v>
      </c>
      <c r="B485" t="s">
        <v>3464</v>
      </c>
      <c r="C485" t="s">
        <v>3463</v>
      </c>
    </row>
    <row r="486" spans="1:3" x14ac:dyDescent="0.2">
      <c r="A486" t="s">
        <v>3462</v>
      </c>
      <c r="B486" t="s">
        <v>3461</v>
      </c>
      <c r="C486" t="s">
        <v>3460</v>
      </c>
    </row>
    <row r="487" spans="1:3" x14ac:dyDescent="0.2">
      <c r="A487" t="s">
        <v>3459</v>
      </c>
      <c r="B487" t="s">
        <v>3458</v>
      </c>
      <c r="C487" t="s">
        <v>3457</v>
      </c>
    </row>
    <row r="488" spans="1:3" x14ac:dyDescent="0.2">
      <c r="A488" t="s">
        <v>3456</v>
      </c>
      <c r="B488" t="s">
        <v>3455</v>
      </c>
      <c r="C488" t="s">
        <v>3454</v>
      </c>
    </row>
    <row r="489" spans="1:3" x14ac:dyDescent="0.2">
      <c r="A489" t="s">
        <v>3453</v>
      </c>
      <c r="B489" t="s">
        <v>3452</v>
      </c>
      <c r="C489" t="s">
        <v>3451</v>
      </c>
    </row>
    <row r="490" spans="1:3" x14ac:dyDescent="0.2">
      <c r="A490" t="s">
        <v>3450</v>
      </c>
      <c r="B490" t="s">
        <v>3449</v>
      </c>
      <c r="C490" t="s">
        <v>3448</v>
      </c>
    </row>
    <row r="491" spans="1:3" x14ac:dyDescent="0.2">
      <c r="A491" t="s">
        <v>3447</v>
      </c>
      <c r="B491" t="s">
        <v>3446</v>
      </c>
      <c r="C491" t="s">
        <v>3445</v>
      </c>
    </row>
    <row r="492" spans="1:3" x14ac:dyDescent="0.2">
      <c r="A492" t="s">
        <v>3444</v>
      </c>
      <c r="B492" t="s">
        <v>3443</v>
      </c>
      <c r="C492" t="s">
        <v>3442</v>
      </c>
    </row>
    <row r="493" spans="1:3" x14ac:dyDescent="0.2">
      <c r="A493" t="s">
        <v>3441</v>
      </c>
      <c r="B493" t="s">
        <v>3440</v>
      </c>
      <c r="C493" t="s">
        <v>3439</v>
      </c>
    </row>
    <row r="494" spans="1:3" x14ac:dyDescent="0.2">
      <c r="A494" t="s">
        <v>3438</v>
      </c>
      <c r="B494" t="s">
        <v>3437</v>
      </c>
      <c r="C494" t="s">
        <v>3436</v>
      </c>
    </row>
    <row r="495" spans="1:3" x14ac:dyDescent="0.2">
      <c r="A495" t="s">
        <v>3435</v>
      </c>
      <c r="B495" t="s">
        <v>3434</v>
      </c>
      <c r="C495" t="s">
        <v>3433</v>
      </c>
    </row>
    <row r="496" spans="1:3" x14ac:dyDescent="0.2">
      <c r="A496" t="s">
        <v>3432</v>
      </c>
      <c r="B496" t="s">
        <v>3431</v>
      </c>
      <c r="C496" t="s">
        <v>3430</v>
      </c>
    </row>
    <row r="497" spans="1:3" x14ac:dyDescent="0.2">
      <c r="A497" t="s">
        <v>3429</v>
      </c>
      <c r="B497" t="s">
        <v>3428</v>
      </c>
      <c r="C497" t="s">
        <v>3427</v>
      </c>
    </row>
    <row r="498" spans="1:3" x14ac:dyDescent="0.2">
      <c r="A498" t="s">
        <v>3426</v>
      </c>
      <c r="B498" t="s">
        <v>3425</v>
      </c>
      <c r="C498" t="s">
        <v>3424</v>
      </c>
    </row>
    <row r="499" spans="1:3" x14ac:dyDescent="0.2">
      <c r="A499" t="s">
        <v>3423</v>
      </c>
      <c r="B499" t="s">
        <v>3422</v>
      </c>
      <c r="C499" t="s">
        <v>3421</v>
      </c>
    </row>
    <row r="500" spans="1:3" x14ac:dyDescent="0.2">
      <c r="A500" t="s">
        <v>3420</v>
      </c>
      <c r="B500" t="s">
        <v>3419</v>
      </c>
      <c r="C500" t="s">
        <v>3418</v>
      </c>
    </row>
    <row r="501" spans="1:3" x14ac:dyDescent="0.2">
      <c r="A501" t="s">
        <v>3417</v>
      </c>
      <c r="B501" t="s">
        <v>3416</v>
      </c>
      <c r="C501" t="s">
        <v>3415</v>
      </c>
    </row>
    <row r="502" spans="1:3" x14ac:dyDescent="0.2">
      <c r="A502" t="s">
        <v>3414</v>
      </c>
      <c r="B502" t="s">
        <v>3413</v>
      </c>
      <c r="C502" t="s">
        <v>3412</v>
      </c>
    </row>
    <row r="503" spans="1:3" x14ac:dyDescent="0.2">
      <c r="A503" t="s">
        <v>3411</v>
      </c>
      <c r="B503" t="s">
        <v>3410</v>
      </c>
      <c r="C503" t="s">
        <v>3409</v>
      </c>
    </row>
    <row r="504" spans="1:3" x14ac:dyDescent="0.2">
      <c r="A504" t="s">
        <v>3408</v>
      </c>
      <c r="B504" t="s">
        <v>3407</v>
      </c>
      <c r="C504" t="s">
        <v>3406</v>
      </c>
    </row>
    <row r="505" spans="1:3" x14ac:dyDescent="0.2">
      <c r="A505" t="s">
        <v>3405</v>
      </c>
      <c r="B505" t="s">
        <v>3404</v>
      </c>
      <c r="C505" t="s">
        <v>3403</v>
      </c>
    </row>
    <row r="506" spans="1:3" x14ac:dyDescent="0.2">
      <c r="A506" t="s">
        <v>3402</v>
      </c>
      <c r="B506" t="s">
        <v>3401</v>
      </c>
      <c r="C506" t="s">
        <v>3400</v>
      </c>
    </row>
    <row r="507" spans="1:3" x14ac:dyDescent="0.2">
      <c r="A507" t="s">
        <v>3399</v>
      </c>
      <c r="B507" t="s">
        <v>3398</v>
      </c>
      <c r="C507" t="s">
        <v>3397</v>
      </c>
    </row>
    <row r="508" spans="1:3" x14ac:dyDescent="0.2">
      <c r="A508" t="s">
        <v>3396</v>
      </c>
      <c r="B508" t="s">
        <v>3395</v>
      </c>
      <c r="C508" t="s">
        <v>3394</v>
      </c>
    </row>
    <row r="509" spans="1:3" x14ac:dyDescent="0.2">
      <c r="A509" t="s">
        <v>3393</v>
      </c>
      <c r="B509" t="s">
        <v>3392</v>
      </c>
      <c r="C509" t="s">
        <v>3391</v>
      </c>
    </row>
    <row r="510" spans="1:3" x14ac:dyDescent="0.2">
      <c r="A510" t="s">
        <v>3390</v>
      </c>
      <c r="B510" t="s">
        <v>3389</v>
      </c>
      <c r="C510" t="s">
        <v>3388</v>
      </c>
    </row>
    <row r="511" spans="1:3" x14ac:dyDescent="0.2">
      <c r="A511" t="s">
        <v>3387</v>
      </c>
      <c r="B511" t="s">
        <v>3386</v>
      </c>
      <c r="C511" t="s">
        <v>3385</v>
      </c>
    </row>
    <row r="512" spans="1:3" x14ac:dyDescent="0.2">
      <c r="A512" t="s">
        <v>3384</v>
      </c>
      <c r="B512" t="s">
        <v>3383</v>
      </c>
      <c r="C512" t="s">
        <v>3382</v>
      </c>
    </row>
    <row r="513" spans="1:3" x14ac:dyDescent="0.2">
      <c r="A513" t="s">
        <v>3381</v>
      </c>
      <c r="B513" t="s">
        <v>3380</v>
      </c>
      <c r="C513" t="s">
        <v>3379</v>
      </c>
    </row>
    <row r="514" spans="1:3" x14ac:dyDescent="0.2">
      <c r="A514" t="s">
        <v>3378</v>
      </c>
      <c r="B514" t="s">
        <v>3377</v>
      </c>
      <c r="C514" t="s">
        <v>3376</v>
      </c>
    </row>
    <row r="515" spans="1:3" x14ac:dyDescent="0.2">
      <c r="A515" t="s">
        <v>3375</v>
      </c>
      <c r="B515" t="s">
        <v>3374</v>
      </c>
      <c r="C515" t="s">
        <v>3373</v>
      </c>
    </row>
    <row r="516" spans="1:3" x14ac:dyDescent="0.2">
      <c r="A516" t="s">
        <v>3372</v>
      </c>
      <c r="B516" t="s">
        <v>3371</v>
      </c>
      <c r="C516" t="s">
        <v>3370</v>
      </c>
    </row>
    <row r="517" spans="1:3" x14ac:dyDescent="0.2">
      <c r="A517" t="s">
        <v>3369</v>
      </c>
      <c r="B517" t="s">
        <v>3368</v>
      </c>
      <c r="C517" t="s">
        <v>3367</v>
      </c>
    </row>
    <row r="518" spans="1:3" x14ac:dyDescent="0.2">
      <c r="A518" t="s">
        <v>3366</v>
      </c>
      <c r="B518" t="s">
        <v>3365</v>
      </c>
      <c r="C518" t="s">
        <v>3364</v>
      </c>
    </row>
    <row r="519" spans="1:3" x14ac:dyDescent="0.2">
      <c r="A519" t="s">
        <v>3363</v>
      </c>
      <c r="B519" t="s">
        <v>3362</v>
      </c>
      <c r="C519" t="s">
        <v>3361</v>
      </c>
    </row>
    <row r="520" spans="1:3" x14ac:dyDescent="0.2">
      <c r="A520" t="s">
        <v>3360</v>
      </c>
      <c r="B520" t="s">
        <v>3359</v>
      </c>
      <c r="C520" t="s">
        <v>3358</v>
      </c>
    </row>
    <row r="521" spans="1:3" x14ac:dyDescent="0.2">
      <c r="A521" t="s">
        <v>3357</v>
      </c>
      <c r="B521" t="s">
        <v>3356</v>
      </c>
      <c r="C521" t="s">
        <v>3355</v>
      </c>
    </row>
    <row r="522" spans="1:3" x14ac:dyDescent="0.2">
      <c r="A522" t="s">
        <v>3354</v>
      </c>
      <c r="B522" t="s">
        <v>3353</v>
      </c>
      <c r="C522" t="s">
        <v>3352</v>
      </c>
    </row>
    <row r="523" spans="1:3" x14ac:dyDescent="0.2">
      <c r="A523" t="s">
        <v>3351</v>
      </c>
      <c r="B523" t="s">
        <v>3350</v>
      </c>
      <c r="C523" t="s">
        <v>3349</v>
      </c>
    </row>
    <row r="524" spans="1:3" x14ac:dyDescent="0.2">
      <c r="A524" t="s">
        <v>3348</v>
      </c>
      <c r="B524" t="s">
        <v>3347</v>
      </c>
      <c r="C524" t="s">
        <v>3346</v>
      </c>
    </row>
    <row r="525" spans="1:3" x14ac:dyDescent="0.2">
      <c r="A525" t="s">
        <v>3345</v>
      </c>
      <c r="B525" t="s">
        <v>3344</v>
      </c>
      <c r="C525" t="s">
        <v>3343</v>
      </c>
    </row>
    <row r="526" spans="1:3" x14ac:dyDescent="0.2">
      <c r="A526" t="s">
        <v>3342</v>
      </c>
      <c r="B526" t="s">
        <v>3341</v>
      </c>
      <c r="C526" t="s">
        <v>3340</v>
      </c>
    </row>
    <row r="527" spans="1:3" x14ac:dyDescent="0.2">
      <c r="A527" t="s">
        <v>3339</v>
      </c>
      <c r="B527" t="s">
        <v>3338</v>
      </c>
      <c r="C527" t="s">
        <v>3337</v>
      </c>
    </row>
    <row r="528" spans="1:3" x14ac:dyDescent="0.2">
      <c r="A528" t="s">
        <v>3336</v>
      </c>
      <c r="B528" t="s">
        <v>3335</v>
      </c>
      <c r="C528" t="s">
        <v>3334</v>
      </c>
    </row>
    <row r="529" spans="1:3" x14ac:dyDescent="0.2">
      <c r="A529" t="s">
        <v>3333</v>
      </c>
      <c r="B529" t="s">
        <v>3332</v>
      </c>
      <c r="C529" t="s">
        <v>3331</v>
      </c>
    </row>
    <row r="530" spans="1:3" x14ac:dyDescent="0.2">
      <c r="A530" t="s">
        <v>3330</v>
      </c>
      <c r="B530" t="s">
        <v>3329</v>
      </c>
      <c r="C530" t="s">
        <v>3328</v>
      </c>
    </row>
    <row r="531" spans="1:3" x14ac:dyDescent="0.2">
      <c r="A531" t="s">
        <v>3327</v>
      </c>
      <c r="B531" t="s">
        <v>3326</v>
      </c>
      <c r="C531" t="s">
        <v>3325</v>
      </c>
    </row>
    <row r="532" spans="1:3" x14ac:dyDescent="0.2">
      <c r="A532" t="s">
        <v>3324</v>
      </c>
      <c r="B532" t="s">
        <v>3323</v>
      </c>
      <c r="C532" t="s">
        <v>3322</v>
      </c>
    </row>
    <row r="533" spans="1:3" x14ac:dyDescent="0.2">
      <c r="A533" t="s">
        <v>3321</v>
      </c>
      <c r="B533" t="s">
        <v>3320</v>
      </c>
      <c r="C533" t="s">
        <v>3319</v>
      </c>
    </row>
    <row r="534" spans="1:3" x14ac:dyDescent="0.2">
      <c r="A534" t="s">
        <v>3318</v>
      </c>
      <c r="B534" t="s">
        <v>3317</v>
      </c>
      <c r="C534" t="s">
        <v>3316</v>
      </c>
    </row>
    <row r="535" spans="1:3" x14ac:dyDescent="0.2">
      <c r="A535" t="s">
        <v>3315</v>
      </c>
      <c r="B535" t="s">
        <v>3314</v>
      </c>
      <c r="C535" t="s">
        <v>3313</v>
      </c>
    </row>
    <row r="536" spans="1:3" x14ac:dyDescent="0.2">
      <c r="A536" t="s">
        <v>3312</v>
      </c>
      <c r="B536" t="s">
        <v>3311</v>
      </c>
      <c r="C536" t="s">
        <v>3310</v>
      </c>
    </row>
    <row r="537" spans="1:3" x14ac:dyDescent="0.2">
      <c r="A537" t="s">
        <v>3309</v>
      </c>
      <c r="B537" t="s">
        <v>3308</v>
      </c>
      <c r="C537" t="s">
        <v>3307</v>
      </c>
    </row>
    <row r="538" spans="1:3" x14ac:dyDescent="0.2">
      <c r="A538" t="s">
        <v>3306</v>
      </c>
      <c r="B538" t="s">
        <v>3305</v>
      </c>
      <c r="C538" t="s">
        <v>3304</v>
      </c>
    </row>
    <row r="539" spans="1:3" x14ac:dyDescent="0.2">
      <c r="A539" t="s">
        <v>3303</v>
      </c>
      <c r="B539" t="s">
        <v>3302</v>
      </c>
      <c r="C539" t="s">
        <v>3301</v>
      </c>
    </row>
    <row r="540" spans="1:3" x14ac:dyDescent="0.2">
      <c r="A540" t="s">
        <v>3300</v>
      </c>
      <c r="B540" t="s">
        <v>3299</v>
      </c>
      <c r="C540" t="s">
        <v>3298</v>
      </c>
    </row>
    <row r="541" spans="1:3" x14ac:dyDescent="0.2">
      <c r="A541" t="s">
        <v>3297</v>
      </c>
      <c r="B541" t="s">
        <v>3296</v>
      </c>
      <c r="C541" t="s">
        <v>3295</v>
      </c>
    </row>
    <row r="542" spans="1:3" x14ac:dyDescent="0.2">
      <c r="A542" t="s">
        <v>3294</v>
      </c>
      <c r="B542" t="s">
        <v>3293</v>
      </c>
      <c r="C542" t="s">
        <v>3292</v>
      </c>
    </row>
    <row r="543" spans="1:3" x14ac:dyDescent="0.2">
      <c r="A543" t="s">
        <v>3291</v>
      </c>
      <c r="B543" t="s">
        <v>3290</v>
      </c>
      <c r="C543" t="s">
        <v>3289</v>
      </c>
    </row>
    <row r="544" spans="1:3" x14ac:dyDescent="0.2">
      <c r="A544" t="s">
        <v>3288</v>
      </c>
      <c r="B544" t="s">
        <v>3287</v>
      </c>
      <c r="C544" t="s">
        <v>3286</v>
      </c>
    </row>
    <row r="545" spans="1:3" x14ac:dyDescent="0.2">
      <c r="A545" t="s">
        <v>3285</v>
      </c>
      <c r="B545" t="s">
        <v>3284</v>
      </c>
      <c r="C545" t="s">
        <v>3283</v>
      </c>
    </row>
    <row r="546" spans="1:3" x14ac:dyDescent="0.2">
      <c r="A546" t="s">
        <v>3282</v>
      </c>
      <c r="B546" t="s">
        <v>3281</v>
      </c>
      <c r="C546" t="s">
        <v>3280</v>
      </c>
    </row>
    <row r="547" spans="1:3" x14ac:dyDescent="0.2">
      <c r="A547" t="s">
        <v>3279</v>
      </c>
      <c r="B547" t="s">
        <v>3278</v>
      </c>
      <c r="C547" t="s">
        <v>3277</v>
      </c>
    </row>
    <row r="548" spans="1:3" x14ac:dyDescent="0.2">
      <c r="A548" t="s">
        <v>3276</v>
      </c>
      <c r="B548" t="s">
        <v>3275</v>
      </c>
      <c r="C548" t="s">
        <v>3274</v>
      </c>
    </row>
    <row r="549" spans="1:3" x14ac:dyDescent="0.2">
      <c r="A549" t="s">
        <v>3273</v>
      </c>
      <c r="B549" t="s">
        <v>3272</v>
      </c>
      <c r="C549" t="s">
        <v>3271</v>
      </c>
    </row>
    <row r="550" spans="1:3" x14ac:dyDescent="0.2">
      <c r="A550" t="s">
        <v>3270</v>
      </c>
      <c r="B550" t="s">
        <v>3269</v>
      </c>
      <c r="C550" t="s">
        <v>3268</v>
      </c>
    </row>
    <row r="551" spans="1:3" x14ac:dyDescent="0.2">
      <c r="A551" t="s">
        <v>3267</v>
      </c>
      <c r="B551" t="s">
        <v>3266</v>
      </c>
      <c r="C551" t="s">
        <v>3265</v>
      </c>
    </row>
    <row r="552" spans="1:3" x14ac:dyDescent="0.2">
      <c r="A552" t="s">
        <v>3264</v>
      </c>
      <c r="B552" t="s">
        <v>3263</v>
      </c>
      <c r="C552" t="s">
        <v>3262</v>
      </c>
    </row>
    <row r="553" spans="1:3" x14ac:dyDescent="0.2">
      <c r="A553" t="s">
        <v>3261</v>
      </c>
      <c r="B553" t="s">
        <v>3260</v>
      </c>
      <c r="C553" t="s">
        <v>3259</v>
      </c>
    </row>
    <row r="554" spans="1:3" x14ac:dyDescent="0.2">
      <c r="A554" t="s">
        <v>3258</v>
      </c>
      <c r="B554" t="s">
        <v>3257</v>
      </c>
      <c r="C554" t="s">
        <v>3256</v>
      </c>
    </row>
    <row r="555" spans="1:3" x14ac:dyDescent="0.2">
      <c r="A555" t="s">
        <v>3255</v>
      </c>
      <c r="B555" t="s">
        <v>3254</v>
      </c>
      <c r="C555" t="s">
        <v>3253</v>
      </c>
    </row>
    <row r="556" spans="1:3" x14ac:dyDescent="0.2">
      <c r="A556" t="s">
        <v>3252</v>
      </c>
      <c r="B556" t="s">
        <v>3251</v>
      </c>
      <c r="C556" t="s">
        <v>3250</v>
      </c>
    </row>
    <row r="557" spans="1:3" x14ac:dyDescent="0.2">
      <c r="A557" t="s">
        <v>3249</v>
      </c>
      <c r="B557" t="s">
        <v>3248</v>
      </c>
      <c r="C557" t="s">
        <v>3247</v>
      </c>
    </row>
    <row r="558" spans="1:3" x14ac:dyDescent="0.2">
      <c r="A558" t="s">
        <v>3246</v>
      </c>
      <c r="B558" t="s">
        <v>3245</v>
      </c>
      <c r="C558" t="s">
        <v>3244</v>
      </c>
    </row>
    <row r="559" spans="1:3" x14ac:dyDescent="0.2">
      <c r="A559" t="s">
        <v>3243</v>
      </c>
      <c r="B559" t="s">
        <v>3242</v>
      </c>
      <c r="C559" t="s">
        <v>3241</v>
      </c>
    </row>
    <row r="560" spans="1:3" x14ac:dyDescent="0.2">
      <c r="A560" t="s">
        <v>3240</v>
      </c>
      <c r="B560" t="s">
        <v>3239</v>
      </c>
      <c r="C560" t="s">
        <v>3238</v>
      </c>
    </row>
    <row r="561" spans="1:3" x14ac:dyDescent="0.2">
      <c r="A561" t="s">
        <v>3237</v>
      </c>
      <c r="B561" t="s">
        <v>3236</v>
      </c>
      <c r="C561" t="s">
        <v>3235</v>
      </c>
    </row>
    <row r="562" spans="1:3" x14ac:dyDescent="0.2">
      <c r="A562" t="s">
        <v>3234</v>
      </c>
      <c r="B562" t="s">
        <v>3233</v>
      </c>
      <c r="C562" t="s">
        <v>3232</v>
      </c>
    </row>
    <row r="563" spans="1:3" x14ac:dyDescent="0.2">
      <c r="A563" t="s">
        <v>3231</v>
      </c>
      <c r="B563" t="s">
        <v>3230</v>
      </c>
      <c r="C563" t="s">
        <v>3229</v>
      </c>
    </row>
    <row r="564" spans="1:3" x14ac:dyDescent="0.2">
      <c r="A564" t="s">
        <v>3228</v>
      </c>
      <c r="B564" t="s">
        <v>3227</v>
      </c>
      <c r="C564" t="s">
        <v>3226</v>
      </c>
    </row>
    <row r="565" spans="1:3" x14ac:dyDescent="0.2">
      <c r="A565" t="s">
        <v>3225</v>
      </c>
      <c r="B565" t="s">
        <v>3224</v>
      </c>
      <c r="C565" t="s">
        <v>3223</v>
      </c>
    </row>
    <row r="566" spans="1:3" x14ac:dyDescent="0.2">
      <c r="A566" t="s">
        <v>3222</v>
      </c>
      <c r="B566" t="s">
        <v>3221</v>
      </c>
      <c r="C566" t="s">
        <v>3220</v>
      </c>
    </row>
    <row r="567" spans="1:3" x14ac:dyDescent="0.2">
      <c r="A567" t="s">
        <v>3219</v>
      </c>
      <c r="B567" t="s">
        <v>3218</v>
      </c>
      <c r="C567" t="s">
        <v>3217</v>
      </c>
    </row>
    <row r="568" spans="1:3" x14ac:dyDescent="0.2">
      <c r="A568" t="s">
        <v>3216</v>
      </c>
      <c r="B568" t="s">
        <v>3215</v>
      </c>
      <c r="C568" t="s">
        <v>3214</v>
      </c>
    </row>
    <row r="569" spans="1:3" x14ac:dyDescent="0.2">
      <c r="A569" t="s">
        <v>3213</v>
      </c>
      <c r="B569" t="s">
        <v>3212</v>
      </c>
      <c r="C569" t="s">
        <v>3211</v>
      </c>
    </row>
    <row r="570" spans="1:3" x14ac:dyDescent="0.2">
      <c r="A570" t="s">
        <v>3210</v>
      </c>
      <c r="B570" t="s">
        <v>3209</v>
      </c>
      <c r="C570" t="s">
        <v>3208</v>
      </c>
    </row>
    <row r="571" spans="1:3" x14ac:dyDescent="0.2">
      <c r="A571" t="s">
        <v>3207</v>
      </c>
      <c r="B571" t="s">
        <v>3206</v>
      </c>
      <c r="C571" t="s">
        <v>3205</v>
      </c>
    </row>
    <row r="572" spans="1:3" x14ac:dyDescent="0.2">
      <c r="A572" t="s">
        <v>3204</v>
      </c>
      <c r="B572" t="s">
        <v>3203</v>
      </c>
      <c r="C572" t="s">
        <v>3202</v>
      </c>
    </row>
    <row r="573" spans="1:3" x14ac:dyDescent="0.2">
      <c r="A573" t="s">
        <v>3201</v>
      </c>
      <c r="B573" t="s">
        <v>3200</v>
      </c>
      <c r="C573" t="s">
        <v>3199</v>
      </c>
    </row>
    <row r="574" spans="1:3" x14ac:dyDescent="0.2">
      <c r="A574" t="s">
        <v>3198</v>
      </c>
      <c r="B574" t="s">
        <v>3197</v>
      </c>
      <c r="C574" t="s">
        <v>3196</v>
      </c>
    </row>
    <row r="575" spans="1:3" x14ac:dyDescent="0.2">
      <c r="A575" t="s">
        <v>3195</v>
      </c>
      <c r="B575" t="s">
        <v>3194</v>
      </c>
      <c r="C575" t="s">
        <v>3193</v>
      </c>
    </row>
    <row r="576" spans="1:3" x14ac:dyDescent="0.2">
      <c r="A576" s="1">
        <v>45992</v>
      </c>
      <c r="B576" t="s">
        <v>3192</v>
      </c>
      <c r="C576" t="s">
        <v>3191</v>
      </c>
    </row>
    <row r="577" spans="1:3" x14ac:dyDescent="0.2">
      <c r="A577" t="s">
        <v>3190</v>
      </c>
      <c r="B577" t="s">
        <v>3189</v>
      </c>
      <c r="C577" t="s">
        <v>3188</v>
      </c>
    </row>
    <row r="578" spans="1:3" x14ac:dyDescent="0.2">
      <c r="A578" t="s">
        <v>3187</v>
      </c>
      <c r="B578" t="s">
        <v>3186</v>
      </c>
      <c r="C578" t="s">
        <v>3185</v>
      </c>
    </row>
    <row r="579" spans="1:3" x14ac:dyDescent="0.2">
      <c r="A579" t="s">
        <v>3184</v>
      </c>
      <c r="B579" t="s">
        <v>3183</v>
      </c>
      <c r="C579" t="s">
        <v>3182</v>
      </c>
    </row>
    <row r="580" spans="1:3" x14ac:dyDescent="0.2">
      <c r="A580" t="s">
        <v>3181</v>
      </c>
      <c r="B580" t="s">
        <v>3180</v>
      </c>
      <c r="C580" t="s">
        <v>3179</v>
      </c>
    </row>
    <row r="581" spans="1:3" x14ac:dyDescent="0.2">
      <c r="A581" t="s">
        <v>3178</v>
      </c>
      <c r="B581" t="s">
        <v>3177</v>
      </c>
      <c r="C581" t="s">
        <v>3176</v>
      </c>
    </row>
    <row r="582" spans="1:3" x14ac:dyDescent="0.2">
      <c r="A582" t="s">
        <v>3175</v>
      </c>
      <c r="B582" t="s">
        <v>3174</v>
      </c>
      <c r="C582" t="s">
        <v>3173</v>
      </c>
    </row>
    <row r="583" spans="1:3" x14ac:dyDescent="0.2">
      <c r="A583" t="s">
        <v>3172</v>
      </c>
      <c r="B583" t="s">
        <v>3171</v>
      </c>
      <c r="C583" t="s">
        <v>3170</v>
      </c>
    </row>
    <row r="584" spans="1:3" x14ac:dyDescent="0.2">
      <c r="A584" t="s">
        <v>3169</v>
      </c>
      <c r="B584" t="s">
        <v>3168</v>
      </c>
      <c r="C584" t="s">
        <v>3167</v>
      </c>
    </row>
    <row r="585" spans="1:3" x14ac:dyDescent="0.2">
      <c r="A585" t="s">
        <v>3166</v>
      </c>
      <c r="B585" t="s">
        <v>3165</v>
      </c>
      <c r="C585" t="s">
        <v>3164</v>
      </c>
    </row>
    <row r="586" spans="1:3" x14ac:dyDescent="0.2">
      <c r="A586" t="s">
        <v>3163</v>
      </c>
      <c r="B586" t="s">
        <v>3162</v>
      </c>
      <c r="C586" t="s">
        <v>3161</v>
      </c>
    </row>
    <row r="587" spans="1:3" x14ac:dyDescent="0.2">
      <c r="A587" t="s">
        <v>3160</v>
      </c>
      <c r="B587" t="s">
        <v>3159</v>
      </c>
      <c r="C587" t="s">
        <v>3158</v>
      </c>
    </row>
    <row r="588" spans="1:3" x14ac:dyDescent="0.2">
      <c r="A588" t="s">
        <v>3157</v>
      </c>
      <c r="B588" t="s">
        <v>3156</v>
      </c>
      <c r="C588" t="s">
        <v>3155</v>
      </c>
    </row>
    <row r="589" spans="1:3" x14ac:dyDescent="0.2">
      <c r="A589" t="s">
        <v>3154</v>
      </c>
      <c r="B589" t="s">
        <v>3153</v>
      </c>
      <c r="C589" t="s">
        <v>3152</v>
      </c>
    </row>
    <row r="590" spans="1:3" x14ac:dyDescent="0.2">
      <c r="A590" t="s">
        <v>3151</v>
      </c>
      <c r="B590" t="s">
        <v>3150</v>
      </c>
      <c r="C590" t="s">
        <v>3149</v>
      </c>
    </row>
    <row r="591" spans="1:3" x14ac:dyDescent="0.2">
      <c r="A591" t="s">
        <v>3148</v>
      </c>
      <c r="B591" t="s">
        <v>3147</v>
      </c>
      <c r="C591" t="s">
        <v>3146</v>
      </c>
    </row>
    <row r="592" spans="1:3" x14ac:dyDescent="0.2">
      <c r="A592" t="s">
        <v>3145</v>
      </c>
      <c r="B592" t="s">
        <v>3144</v>
      </c>
      <c r="C592" t="s">
        <v>3143</v>
      </c>
    </row>
    <row r="593" spans="1:3" x14ac:dyDescent="0.2">
      <c r="A593" t="s">
        <v>3142</v>
      </c>
      <c r="B593" t="s">
        <v>3141</v>
      </c>
      <c r="C593" t="s">
        <v>3140</v>
      </c>
    </row>
    <row r="594" spans="1:3" x14ac:dyDescent="0.2">
      <c r="A594" t="s">
        <v>3139</v>
      </c>
      <c r="B594" t="s">
        <v>3138</v>
      </c>
      <c r="C594" t="s">
        <v>3137</v>
      </c>
    </row>
    <row r="595" spans="1:3" x14ac:dyDescent="0.2">
      <c r="A595" t="s">
        <v>3136</v>
      </c>
      <c r="B595" t="s">
        <v>3135</v>
      </c>
      <c r="C595" t="s">
        <v>3134</v>
      </c>
    </row>
    <row r="596" spans="1:3" x14ac:dyDescent="0.2">
      <c r="A596" t="s">
        <v>3133</v>
      </c>
      <c r="B596" t="s">
        <v>3132</v>
      </c>
      <c r="C596" t="s">
        <v>3131</v>
      </c>
    </row>
    <row r="597" spans="1:3" x14ac:dyDescent="0.2">
      <c r="A597" t="s">
        <v>3130</v>
      </c>
      <c r="B597" t="s">
        <v>3129</v>
      </c>
      <c r="C597" t="s">
        <v>3128</v>
      </c>
    </row>
    <row r="598" spans="1:3" x14ac:dyDescent="0.2">
      <c r="A598" t="s">
        <v>3127</v>
      </c>
      <c r="B598" t="s">
        <v>3126</v>
      </c>
      <c r="C598" t="s">
        <v>3125</v>
      </c>
    </row>
    <row r="599" spans="1:3" x14ac:dyDescent="0.2">
      <c r="A599" t="s">
        <v>3124</v>
      </c>
      <c r="B599" t="s">
        <v>3123</v>
      </c>
      <c r="C599" t="s">
        <v>3122</v>
      </c>
    </row>
    <row r="600" spans="1:3" x14ac:dyDescent="0.2">
      <c r="A600" t="s">
        <v>3121</v>
      </c>
      <c r="B600" t="s">
        <v>3120</v>
      </c>
      <c r="C600" t="s">
        <v>3119</v>
      </c>
    </row>
    <row r="601" spans="1:3" x14ac:dyDescent="0.2">
      <c r="A601" t="s">
        <v>3118</v>
      </c>
      <c r="B601" t="s">
        <v>3117</v>
      </c>
      <c r="C601" t="s">
        <v>3116</v>
      </c>
    </row>
    <row r="602" spans="1:3" x14ac:dyDescent="0.2">
      <c r="A602" t="s">
        <v>3115</v>
      </c>
      <c r="B602" t="s">
        <v>3114</v>
      </c>
      <c r="C602" t="s">
        <v>3113</v>
      </c>
    </row>
    <row r="603" spans="1:3" x14ac:dyDescent="0.2">
      <c r="A603" t="s">
        <v>3112</v>
      </c>
      <c r="B603" t="s">
        <v>3111</v>
      </c>
      <c r="C603" t="s">
        <v>3110</v>
      </c>
    </row>
    <row r="604" spans="1:3" x14ac:dyDescent="0.2">
      <c r="A604" t="s">
        <v>3109</v>
      </c>
      <c r="B604" t="s">
        <v>3108</v>
      </c>
      <c r="C604" t="s">
        <v>3107</v>
      </c>
    </row>
    <row r="605" spans="1:3" x14ac:dyDescent="0.2">
      <c r="A605" t="s">
        <v>3106</v>
      </c>
      <c r="B605" t="s">
        <v>3105</v>
      </c>
      <c r="C605" t="s">
        <v>3104</v>
      </c>
    </row>
    <row r="606" spans="1:3" x14ac:dyDescent="0.2">
      <c r="A606" t="s">
        <v>3103</v>
      </c>
      <c r="B606" t="s">
        <v>3102</v>
      </c>
      <c r="C606" t="s">
        <v>3101</v>
      </c>
    </row>
    <row r="607" spans="1:3" x14ac:dyDescent="0.2">
      <c r="A607" t="s">
        <v>3100</v>
      </c>
      <c r="B607" t="s">
        <v>3099</v>
      </c>
      <c r="C607" t="s">
        <v>3098</v>
      </c>
    </row>
    <row r="608" spans="1:3" x14ac:dyDescent="0.2">
      <c r="A608" t="s">
        <v>3097</v>
      </c>
      <c r="B608" t="s">
        <v>3096</v>
      </c>
      <c r="C608" t="s">
        <v>3095</v>
      </c>
    </row>
    <row r="609" spans="1:3" x14ac:dyDescent="0.2">
      <c r="A609" t="s">
        <v>3094</v>
      </c>
      <c r="B609" t="s">
        <v>3093</v>
      </c>
      <c r="C609" t="s">
        <v>3092</v>
      </c>
    </row>
    <row r="610" spans="1:3" x14ac:dyDescent="0.2">
      <c r="A610" t="s">
        <v>3091</v>
      </c>
      <c r="B610" t="s">
        <v>3090</v>
      </c>
      <c r="C610" t="s">
        <v>3089</v>
      </c>
    </row>
    <row r="611" spans="1:3" x14ac:dyDescent="0.2">
      <c r="A611" t="s">
        <v>3088</v>
      </c>
      <c r="B611" t="s">
        <v>3087</v>
      </c>
      <c r="C611" t="s">
        <v>3086</v>
      </c>
    </row>
    <row r="612" spans="1:3" x14ac:dyDescent="0.2">
      <c r="A612" t="s">
        <v>3085</v>
      </c>
      <c r="B612" t="s">
        <v>3084</v>
      </c>
      <c r="C612" t="s">
        <v>3083</v>
      </c>
    </row>
    <row r="613" spans="1:3" x14ac:dyDescent="0.2">
      <c r="A613" t="s">
        <v>3082</v>
      </c>
      <c r="B613" t="s">
        <v>3081</v>
      </c>
      <c r="C613" t="s">
        <v>3080</v>
      </c>
    </row>
    <row r="614" spans="1:3" x14ac:dyDescent="0.2">
      <c r="A614" t="s">
        <v>3079</v>
      </c>
      <c r="B614" t="s">
        <v>3078</v>
      </c>
      <c r="C614" t="s">
        <v>3077</v>
      </c>
    </row>
    <row r="615" spans="1:3" x14ac:dyDescent="0.2">
      <c r="A615" t="s">
        <v>3076</v>
      </c>
      <c r="B615" t="s">
        <v>3075</v>
      </c>
      <c r="C615" t="s">
        <v>3074</v>
      </c>
    </row>
    <row r="616" spans="1:3" x14ac:dyDescent="0.2">
      <c r="A616" t="s">
        <v>3073</v>
      </c>
      <c r="B616" t="s">
        <v>3072</v>
      </c>
      <c r="C616" t="s">
        <v>3071</v>
      </c>
    </row>
    <row r="617" spans="1:3" x14ac:dyDescent="0.2">
      <c r="A617" t="s">
        <v>3070</v>
      </c>
      <c r="B617" t="s">
        <v>3069</v>
      </c>
      <c r="C617" t="s">
        <v>3068</v>
      </c>
    </row>
    <row r="618" spans="1:3" x14ac:dyDescent="0.2">
      <c r="A618" t="s">
        <v>3067</v>
      </c>
      <c r="B618" t="s">
        <v>3066</v>
      </c>
      <c r="C618" t="s">
        <v>3065</v>
      </c>
    </row>
    <row r="619" spans="1:3" x14ac:dyDescent="0.2">
      <c r="A619" t="s">
        <v>3064</v>
      </c>
      <c r="B619" t="s">
        <v>3063</v>
      </c>
      <c r="C619" t="s">
        <v>3062</v>
      </c>
    </row>
    <row r="620" spans="1:3" x14ac:dyDescent="0.2">
      <c r="A620" t="s">
        <v>3061</v>
      </c>
      <c r="B620" t="s">
        <v>3060</v>
      </c>
      <c r="C620" t="s">
        <v>3059</v>
      </c>
    </row>
    <row r="621" spans="1:3" x14ac:dyDescent="0.2">
      <c r="A621" t="s">
        <v>3058</v>
      </c>
      <c r="B621" t="s">
        <v>3057</v>
      </c>
      <c r="C621" t="s">
        <v>3056</v>
      </c>
    </row>
    <row r="622" spans="1:3" x14ac:dyDescent="0.2">
      <c r="A622" t="s">
        <v>3055</v>
      </c>
      <c r="B622" t="s">
        <v>3054</v>
      </c>
      <c r="C622" t="s">
        <v>3053</v>
      </c>
    </row>
    <row r="623" spans="1:3" x14ac:dyDescent="0.2">
      <c r="A623" t="s">
        <v>3052</v>
      </c>
      <c r="B623" t="s">
        <v>3051</v>
      </c>
      <c r="C623" t="s">
        <v>3050</v>
      </c>
    </row>
    <row r="624" spans="1:3" x14ac:dyDescent="0.2">
      <c r="A624" t="s">
        <v>3049</v>
      </c>
      <c r="B624" t="s">
        <v>3048</v>
      </c>
      <c r="C624" t="s">
        <v>3047</v>
      </c>
    </row>
    <row r="625" spans="1:3" x14ac:dyDescent="0.2">
      <c r="A625" t="s">
        <v>3046</v>
      </c>
      <c r="B625" t="s">
        <v>3045</v>
      </c>
      <c r="C625" t="s">
        <v>3044</v>
      </c>
    </row>
    <row r="626" spans="1:3" x14ac:dyDescent="0.2">
      <c r="A626" t="s">
        <v>3043</v>
      </c>
      <c r="B626" t="s">
        <v>3042</v>
      </c>
      <c r="C626" t="s">
        <v>3041</v>
      </c>
    </row>
    <row r="627" spans="1:3" x14ac:dyDescent="0.2">
      <c r="A627" t="s">
        <v>3040</v>
      </c>
      <c r="B627" t="s">
        <v>3039</v>
      </c>
      <c r="C627" t="s">
        <v>3038</v>
      </c>
    </row>
    <row r="628" spans="1:3" x14ac:dyDescent="0.2">
      <c r="A628" t="s">
        <v>3037</v>
      </c>
      <c r="B628" t="s">
        <v>3036</v>
      </c>
      <c r="C628" t="s">
        <v>3035</v>
      </c>
    </row>
    <row r="629" spans="1:3" x14ac:dyDescent="0.2">
      <c r="A629" t="s">
        <v>3034</v>
      </c>
      <c r="B629" t="s">
        <v>3033</v>
      </c>
      <c r="C629" t="s">
        <v>3032</v>
      </c>
    </row>
    <row r="630" spans="1:3" x14ac:dyDescent="0.2">
      <c r="A630" t="s">
        <v>3031</v>
      </c>
      <c r="B630" t="s">
        <v>3030</v>
      </c>
      <c r="C630" t="s">
        <v>3029</v>
      </c>
    </row>
    <row r="631" spans="1:3" x14ac:dyDescent="0.2">
      <c r="A631" t="s">
        <v>3028</v>
      </c>
      <c r="B631" t="s">
        <v>3027</v>
      </c>
      <c r="C631" t="s">
        <v>3026</v>
      </c>
    </row>
    <row r="632" spans="1:3" x14ac:dyDescent="0.2">
      <c r="A632" t="s">
        <v>3025</v>
      </c>
      <c r="B632" t="s">
        <v>3024</v>
      </c>
      <c r="C632" t="s">
        <v>3023</v>
      </c>
    </row>
    <row r="633" spans="1:3" x14ac:dyDescent="0.2">
      <c r="A633" t="s">
        <v>3022</v>
      </c>
      <c r="B633" t="s">
        <v>3021</v>
      </c>
      <c r="C633" t="s">
        <v>3020</v>
      </c>
    </row>
    <row r="634" spans="1:3" x14ac:dyDescent="0.2">
      <c r="A634" t="s">
        <v>3019</v>
      </c>
      <c r="B634" t="s">
        <v>3018</v>
      </c>
      <c r="C634" t="s">
        <v>3017</v>
      </c>
    </row>
    <row r="635" spans="1:3" x14ac:dyDescent="0.2">
      <c r="A635" t="s">
        <v>3016</v>
      </c>
      <c r="B635" t="s">
        <v>3015</v>
      </c>
      <c r="C635" t="s">
        <v>3014</v>
      </c>
    </row>
    <row r="636" spans="1:3" x14ac:dyDescent="0.2">
      <c r="A636" t="s">
        <v>3013</v>
      </c>
      <c r="B636" t="s">
        <v>3012</v>
      </c>
      <c r="C636" t="s">
        <v>3011</v>
      </c>
    </row>
    <row r="637" spans="1:3" x14ac:dyDescent="0.2">
      <c r="A637" t="s">
        <v>3010</v>
      </c>
      <c r="B637" t="s">
        <v>3009</v>
      </c>
      <c r="C637" t="s">
        <v>3008</v>
      </c>
    </row>
    <row r="638" spans="1:3" x14ac:dyDescent="0.2">
      <c r="A638" t="s">
        <v>3007</v>
      </c>
      <c r="B638" t="s">
        <v>3006</v>
      </c>
      <c r="C638" t="s">
        <v>3005</v>
      </c>
    </row>
    <row r="639" spans="1:3" x14ac:dyDescent="0.2">
      <c r="A639" t="s">
        <v>3004</v>
      </c>
      <c r="B639" t="s">
        <v>3003</v>
      </c>
      <c r="C639" t="s">
        <v>3002</v>
      </c>
    </row>
    <row r="640" spans="1:3" x14ac:dyDescent="0.2">
      <c r="A640" t="s">
        <v>3001</v>
      </c>
      <c r="B640" t="s">
        <v>3000</v>
      </c>
      <c r="C640" t="s">
        <v>2999</v>
      </c>
    </row>
    <row r="641" spans="1:3" x14ac:dyDescent="0.2">
      <c r="A641" t="s">
        <v>2998</v>
      </c>
      <c r="B641" t="s">
        <v>2997</v>
      </c>
      <c r="C641" t="s">
        <v>2996</v>
      </c>
    </row>
    <row r="642" spans="1:3" x14ac:dyDescent="0.2">
      <c r="A642" t="s">
        <v>2995</v>
      </c>
      <c r="B642" t="s">
        <v>2994</v>
      </c>
      <c r="C642" t="s">
        <v>2993</v>
      </c>
    </row>
    <row r="643" spans="1:3" x14ac:dyDescent="0.2">
      <c r="A643" t="s">
        <v>2992</v>
      </c>
      <c r="B643" t="s">
        <v>2991</v>
      </c>
      <c r="C643" t="s">
        <v>2990</v>
      </c>
    </row>
    <row r="644" spans="1:3" x14ac:dyDescent="0.2">
      <c r="A644" t="s">
        <v>2989</v>
      </c>
      <c r="B644" t="s">
        <v>2988</v>
      </c>
      <c r="C644" t="s">
        <v>2987</v>
      </c>
    </row>
    <row r="645" spans="1:3" x14ac:dyDescent="0.2">
      <c r="A645" t="s">
        <v>2986</v>
      </c>
      <c r="B645" t="s">
        <v>2985</v>
      </c>
      <c r="C645" t="s">
        <v>2984</v>
      </c>
    </row>
    <row r="646" spans="1:3" x14ac:dyDescent="0.2">
      <c r="A646" t="s">
        <v>2983</v>
      </c>
      <c r="B646" t="s">
        <v>2982</v>
      </c>
      <c r="C646" t="s">
        <v>2981</v>
      </c>
    </row>
    <row r="647" spans="1:3" x14ac:dyDescent="0.2">
      <c r="A647" t="s">
        <v>2980</v>
      </c>
      <c r="B647" t="s">
        <v>2979</v>
      </c>
      <c r="C647" t="s">
        <v>2978</v>
      </c>
    </row>
    <row r="648" spans="1:3" x14ac:dyDescent="0.2">
      <c r="A648" t="s">
        <v>2977</v>
      </c>
      <c r="B648" t="s">
        <v>2976</v>
      </c>
      <c r="C648" t="s">
        <v>2975</v>
      </c>
    </row>
    <row r="649" spans="1:3" x14ac:dyDescent="0.2">
      <c r="A649" t="s">
        <v>2974</v>
      </c>
      <c r="B649" t="s">
        <v>2973</v>
      </c>
      <c r="C649" t="s">
        <v>2972</v>
      </c>
    </row>
    <row r="650" spans="1:3" x14ac:dyDescent="0.2">
      <c r="A650" t="s">
        <v>2971</v>
      </c>
      <c r="B650" t="s">
        <v>2970</v>
      </c>
      <c r="C650" t="s">
        <v>2969</v>
      </c>
    </row>
    <row r="651" spans="1:3" x14ac:dyDescent="0.2">
      <c r="A651" t="s">
        <v>2968</v>
      </c>
      <c r="B651" t="s">
        <v>2967</v>
      </c>
      <c r="C651" t="s">
        <v>2966</v>
      </c>
    </row>
    <row r="652" spans="1:3" x14ac:dyDescent="0.2">
      <c r="A652" t="s">
        <v>2965</v>
      </c>
      <c r="B652" t="s">
        <v>2964</v>
      </c>
      <c r="C652" t="s">
        <v>2963</v>
      </c>
    </row>
    <row r="653" spans="1:3" x14ac:dyDescent="0.2">
      <c r="A653" t="s">
        <v>2962</v>
      </c>
      <c r="B653" t="s">
        <v>2961</v>
      </c>
      <c r="C653" t="s">
        <v>2960</v>
      </c>
    </row>
    <row r="654" spans="1:3" x14ac:dyDescent="0.2">
      <c r="A654" t="s">
        <v>2959</v>
      </c>
      <c r="B654" t="s">
        <v>2958</v>
      </c>
      <c r="C654" t="s">
        <v>2957</v>
      </c>
    </row>
    <row r="655" spans="1:3" x14ac:dyDescent="0.2">
      <c r="A655" t="s">
        <v>2956</v>
      </c>
      <c r="B655" t="s">
        <v>2955</v>
      </c>
      <c r="C655" t="s">
        <v>2954</v>
      </c>
    </row>
    <row r="656" spans="1:3" x14ac:dyDescent="0.2">
      <c r="A656" t="s">
        <v>2953</v>
      </c>
      <c r="B656" t="s">
        <v>2952</v>
      </c>
      <c r="C656" t="s">
        <v>2951</v>
      </c>
    </row>
    <row r="657" spans="1:3" x14ac:dyDescent="0.2">
      <c r="A657" t="s">
        <v>2950</v>
      </c>
      <c r="B657" t="s">
        <v>2949</v>
      </c>
      <c r="C657" t="s">
        <v>2948</v>
      </c>
    </row>
    <row r="658" spans="1:3" x14ac:dyDescent="0.2">
      <c r="A658" t="s">
        <v>2947</v>
      </c>
      <c r="B658" t="s">
        <v>2946</v>
      </c>
      <c r="C658" t="s">
        <v>2945</v>
      </c>
    </row>
    <row r="659" spans="1:3" x14ac:dyDescent="0.2">
      <c r="A659" t="s">
        <v>2944</v>
      </c>
      <c r="B659" t="s">
        <v>2943</v>
      </c>
      <c r="C659" t="s">
        <v>2942</v>
      </c>
    </row>
    <row r="660" spans="1:3" x14ac:dyDescent="0.2">
      <c r="A660" t="s">
        <v>2941</v>
      </c>
      <c r="B660" t="s">
        <v>2940</v>
      </c>
      <c r="C660" t="s">
        <v>2939</v>
      </c>
    </row>
    <row r="661" spans="1:3" x14ac:dyDescent="0.2">
      <c r="A661" t="s">
        <v>2938</v>
      </c>
      <c r="B661" t="s">
        <v>2937</v>
      </c>
      <c r="C661" t="s">
        <v>2936</v>
      </c>
    </row>
    <row r="662" spans="1:3" x14ac:dyDescent="0.2">
      <c r="A662" t="s">
        <v>2935</v>
      </c>
      <c r="B662" t="s">
        <v>2934</v>
      </c>
      <c r="C662" t="s">
        <v>2933</v>
      </c>
    </row>
    <row r="663" spans="1:3" x14ac:dyDescent="0.2">
      <c r="A663" t="s">
        <v>2932</v>
      </c>
      <c r="B663" t="s">
        <v>2931</v>
      </c>
      <c r="C663" t="s">
        <v>2930</v>
      </c>
    </row>
    <row r="664" spans="1:3" x14ac:dyDescent="0.2">
      <c r="A664" t="s">
        <v>2929</v>
      </c>
      <c r="B664" t="s">
        <v>2928</v>
      </c>
      <c r="C664" t="s">
        <v>2927</v>
      </c>
    </row>
    <row r="665" spans="1:3" x14ac:dyDescent="0.2">
      <c r="A665" t="s">
        <v>2926</v>
      </c>
      <c r="B665" t="s">
        <v>2925</v>
      </c>
      <c r="C665" t="s">
        <v>2924</v>
      </c>
    </row>
    <row r="666" spans="1:3" x14ac:dyDescent="0.2">
      <c r="A666" t="s">
        <v>2923</v>
      </c>
      <c r="B666" t="s">
        <v>2922</v>
      </c>
      <c r="C666" t="s">
        <v>2921</v>
      </c>
    </row>
    <row r="667" spans="1:3" x14ac:dyDescent="0.2">
      <c r="A667" t="s">
        <v>2920</v>
      </c>
      <c r="B667" t="s">
        <v>2919</v>
      </c>
      <c r="C667" t="s">
        <v>2918</v>
      </c>
    </row>
    <row r="668" spans="1:3" x14ac:dyDescent="0.2">
      <c r="A668" t="s">
        <v>2917</v>
      </c>
      <c r="B668" t="s">
        <v>2916</v>
      </c>
      <c r="C668" t="s">
        <v>2915</v>
      </c>
    </row>
    <row r="669" spans="1:3" x14ac:dyDescent="0.2">
      <c r="A669" t="s">
        <v>2914</v>
      </c>
      <c r="B669" t="s">
        <v>2913</v>
      </c>
      <c r="C669" t="s">
        <v>2912</v>
      </c>
    </row>
    <row r="670" spans="1:3" x14ac:dyDescent="0.2">
      <c r="A670" t="s">
        <v>2911</v>
      </c>
      <c r="B670" t="s">
        <v>2910</v>
      </c>
      <c r="C670" t="s">
        <v>2909</v>
      </c>
    </row>
    <row r="671" spans="1:3" x14ac:dyDescent="0.2">
      <c r="A671" t="s">
        <v>2908</v>
      </c>
      <c r="B671" t="s">
        <v>2907</v>
      </c>
      <c r="C671" t="s">
        <v>2906</v>
      </c>
    </row>
    <row r="672" spans="1:3" x14ac:dyDescent="0.2">
      <c r="A672" t="s">
        <v>2905</v>
      </c>
      <c r="B672" t="s">
        <v>2904</v>
      </c>
      <c r="C672" t="s">
        <v>2903</v>
      </c>
    </row>
    <row r="673" spans="1:3" x14ac:dyDescent="0.2">
      <c r="A673" t="s">
        <v>2902</v>
      </c>
      <c r="B673" t="s">
        <v>2901</v>
      </c>
      <c r="C673" t="s">
        <v>2900</v>
      </c>
    </row>
    <row r="674" spans="1:3" x14ac:dyDescent="0.2">
      <c r="A674" t="s">
        <v>2899</v>
      </c>
      <c r="B674" t="s">
        <v>2898</v>
      </c>
      <c r="C674" t="s">
        <v>2897</v>
      </c>
    </row>
    <row r="675" spans="1:3" x14ac:dyDescent="0.2">
      <c r="A675" t="s">
        <v>2896</v>
      </c>
      <c r="B675" t="s">
        <v>2895</v>
      </c>
      <c r="C675" t="s">
        <v>2894</v>
      </c>
    </row>
    <row r="676" spans="1:3" x14ac:dyDescent="0.2">
      <c r="A676" t="s">
        <v>2893</v>
      </c>
      <c r="B676" t="s">
        <v>2892</v>
      </c>
      <c r="C676" t="s">
        <v>2891</v>
      </c>
    </row>
    <row r="677" spans="1:3" x14ac:dyDescent="0.2">
      <c r="A677" t="s">
        <v>2890</v>
      </c>
      <c r="B677" t="s">
        <v>2889</v>
      </c>
      <c r="C677" t="s">
        <v>2888</v>
      </c>
    </row>
    <row r="678" spans="1:3" x14ac:dyDescent="0.2">
      <c r="A678" t="s">
        <v>2887</v>
      </c>
      <c r="B678" t="s">
        <v>2886</v>
      </c>
      <c r="C678" t="s">
        <v>2885</v>
      </c>
    </row>
    <row r="679" spans="1:3" x14ac:dyDescent="0.2">
      <c r="A679" t="s">
        <v>2884</v>
      </c>
      <c r="B679" t="s">
        <v>2883</v>
      </c>
      <c r="C679" t="s">
        <v>2882</v>
      </c>
    </row>
    <row r="680" spans="1:3" x14ac:dyDescent="0.2">
      <c r="B680" t="s">
        <v>2881</v>
      </c>
      <c r="C680" t="s">
        <v>2880</v>
      </c>
    </row>
    <row r="681" spans="1:3" x14ac:dyDescent="0.2">
      <c r="B681" t="s">
        <v>2879</v>
      </c>
      <c r="C681" t="s">
        <v>2878</v>
      </c>
    </row>
    <row r="682" spans="1:3" x14ac:dyDescent="0.2">
      <c r="B682" t="s">
        <v>2877</v>
      </c>
      <c r="C682" t="s">
        <v>2876</v>
      </c>
    </row>
    <row r="683" spans="1:3" x14ac:dyDescent="0.2">
      <c r="B683" t="s">
        <v>2875</v>
      </c>
      <c r="C683" t="s">
        <v>2874</v>
      </c>
    </row>
    <row r="684" spans="1:3" x14ac:dyDescent="0.2">
      <c r="B684" t="s">
        <v>2873</v>
      </c>
      <c r="C684" t="s">
        <v>2872</v>
      </c>
    </row>
    <row r="685" spans="1:3" x14ac:dyDescent="0.2">
      <c r="B685" t="s">
        <v>2871</v>
      </c>
      <c r="C685" t="s">
        <v>2870</v>
      </c>
    </row>
    <row r="686" spans="1:3" x14ac:dyDescent="0.2">
      <c r="B686" t="s">
        <v>2869</v>
      </c>
      <c r="C686" t="s">
        <v>2868</v>
      </c>
    </row>
    <row r="687" spans="1:3" x14ac:dyDescent="0.2">
      <c r="B687" t="s">
        <v>2867</v>
      </c>
      <c r="C687" t="s">
        <v>2866</v>
      </c>
    </row>
    <row r="688" spans="1:3" x14ac:dyDescent="0.2">
      <c r="B688" t="s">
        <v>2865</v>
      </c>
      <c r="C688" t="s">
        <v>2864</v>
      </c>
    </row>
    <row r="689" spans="2:3" x14ac:dyDescent="0.2">
      <c r="B689" t="s">
        <v>2863</v>
      </c>
      <c r="C689" t="s">
        <v>2862</v>
      </c>
    </row>
    <row r="690" spans="2:3" x14ac:dyDescent="0.2">
      <c r="B690" t="s">
        <v>2861</v>
      </c>
      <c r="C690" t="s">
        <v>2860</v>
      </c>
    </row>
    <row r="691" spans="2:3" x14ac:dyDescent="0.2">
      <c r="B691" t="s">
        <v>2859</v>
      </c>
      <c r="C691" t="s">
        <v>2858</v>
      </c>
    </row>
    <row r="692" spans="2:3" x14ac:dyDescent="0.2">
      <c r="B692" t="s">
        <v>2857</v>
      </c>
      <c r="C692" t="s">
        <v>2856</v>
      </c>
    </row>
    <row r="693" spans="2:3" x14ac:dyDescent="0.2">
      <c r="B693" t="s">
        <v>2855</v>
      </c>
      <c r="C693" t="s">
        <v>2854</v>
      </c>
    </row>
    <row r="694" spans="2:3" x14ac:dyDescent="0.2">
      <c r="B694" t="s">
        <v>2853</v>
      </c>
      <c r="C694" t="s">
        <v>2852</v>
      </c>
    </row>
    <row r="695" spans="2:3" x14ac:dyDescent="0.2">
      <c r="B695" t="s">
        <v>2851</v>
      </c>
      <c r="C695" t="s">
        <v>2850</v>
      </c>
    </row>
    <row r="696" spans="2:3" x14ac:dyDescent="0.2">
      <c r="B696" t="s">
        <v>2849</v>
      </c>
      <c r="C696" t="s">
        <v>2848</v>
      </c>
    </row>
    <row r="697" spans="2:3" x14ac:dyDescent="0.2">
      <c r="B697" t="s">
        <v>2847</v>
      </c>
      <c r="C697" t="s">
        <v>2846</v>
      </c>
    </row>
    <row r="698" spans="2:3" x14ac:dyDescent="0.2">
      <c r="B698" t="s">
        <v>2845</v>
      </c>
      <c r="C698" t="s">
        <v>2844</v>
      </c>
    </row>
    <row r="699" spans="2:3" x14ac:dyDescent="0.2">
      <c r="B699" t="s">
        <v>2843</v>
      </c>
      <c r="C699" t="s">
        <v>2842</v>
      </c>
    </row>
    <row r="700" spans="2:3" x14ac:dyDescent="0.2">
      <c r="B700" t="s">
        <v>2841</v>
      </c>
      <c r="C700" t="s">
        <v>2840</v>
      </c>
    </row>
    <row r="701" spans="2:3" x14ac:dyDescent="0.2">
      <c r="B701" t="s">
        <v>2839</v>
      </c>
      <c r="C701" t="s">
        <v>2838</v>
      </c>
    </row>
    <row r="702" spans="2:3" x14ac:dyDescent="0.2">
      <c r="B702" t="s">
        <v>2837</v>
      </c>
      <c r="C702" t="s">
        <v>2836</v>
      </c>
    </row>
    <row r="703" spans="2:3" x14ac:dyDescent="0.2">
      <c r="B703" t="s">
        <v>2835</v>
      </c>
      <c r="C703" t="s">
        <v>2834</v>
      </c>
    </row>
    <row r="704" spans="2:3" x14ac:dyDescent="0.2">
      <c r="B704" t="s">
        <v>2833</v>
      </c>
      <c r="C704" t="s">
        <v>2832</v>
      </c>
    </row>
    <row r="705" spans="2:3" x14ac:dyDescent="0.2">
      <c r="B705" t="s">
        <v>2831</v>
      </c>
      <c r="C705" t="s">
        <v>2830</v>
      </c>
    </row>
    <row r="706" spans="2:3" x14ac:dyDescent="0.2">
      <c r="B706" t="s">
        <v>2829</v>
      </c>
      <c r="C706" t="s">
        <v>2828</v>
      </c>
    </row>
    <row r="707" spans="2:3" x14ac:dyDescent="0.2">
      <c r="B707" t="s">
        <v>2827</v>
      </c>
      <c r="C707" t="s">
        <v>2826</v>
      </c>
    </row>
    <row r="708" spans="2:3" x14ac:dyDescent="0.2">
      <c r="B708" t="s">
        <v>2825</v>
      </c>
      <c r="C708" t="s">
        <v>2824</v>
      </c>
    </row>
    <row r="709" spans="2:3" x14ac:dyDescent="0.2">
      <c r="B709" t="s">
        <v>2823</v>
      </c>
      <c r="C709" t="s">
        <v>2822</v>
      </c>
    </row>
    <row r="710" spans="2:3" x14ac:dyDescent="0.2">
      <c r="B710" t="s">
        <v>2821</v>
      </c>
      <c r="C710" t="s">
        <v>2820</v>
      </c>
    </row>
    <row r="711" spans="2:3" x14ac:dyDescent="0.2">
      <c r="B711" t="s">
        <v>2819</v>
      </c>
      <c r="C711" t="s">
        <v>2818</v>
      </c>
    </row>
    <row r="712" spans="2:3" x14ac:dyDescent="0.2">
      <c r="B712" t="s">
        <v>2817</v>
      </c>
      <c r="C712" t="s">
        <v>2816</v>
      </c>
    </row>
    <row r="713" spans="2:3" x14ac:dyDescent="0.2">
      <c r="B713" t="s">
        <v>2815</v>
      </c>
      <c r="C713" t="s">
        <v>2814</v>
      </c>
    </row>
    <row r="714" spans="2:3" x14ac:dyDescent="0.2">
      <c r="B714" t="s">
        <v>2813</v>
      </c>
      <c r="C714" t="s">
        <v>2812</v>
      </c>
    </row>
    <row r="715" spans="2:3" x14ac:dyDescent="0.2">
      <c r="B715" t="s">
        <v>2811</v>
      </c>
      <c r="C715" t="s">
        <v>2810</v>
      </c>
    </row>
    <row r="716" spans="2:3" x14ac:dyDescent="0.2">
      <c r="B716" t="s">
        <v>2809</v>
      </c>
      <c r="C716" t="s">
        <v>2808</v>
      </c>
    </row>
    <row r="717" spans="2:3" x14ac:dyDescent="0.2">
      <c r="B717" t="s">
        <v>2807</v>
      </c>
      <c r="C717" t="s">
        <v>2806</v>
      </c>
    </row>
    <row r="718" spans="2:3" x14ac:dyDescent="0.2">
      <c r="B718" t="s">
        <v>2805</v>
      </c>
      <c r="C718" t="s">
        <v>2804</v>
      </c>
    </row>
    <row r="719" spans="2:3" x14ac:dyDescent="0.2">
      <c r="B719" t="s">
        <v>2803</v>
      </c>
      <c r="C719" t="s">
        <v>2802</v>
      </c>
    </row>
    <row r="720" spans="2:3" x14ac:dyDescent="0.2">
      <c r="B720" t="s">
        <v>2801</v>
      </c>
      <c r="C720" t="s">
        <v>2800</v>
      </c>
    </row>
    <row r="721" spans="2:3" x14ac:dyDescent="0.2">
      <c r="B721" t="s">
        <v>2799</v>
      </c>
      <c r="C721" t="s">
        <v>2798</v>
      </c>
    </row>
    <row r="722" spans="2:3" x14ac:dyDescent="0.2">
      <c r="B722" t="s">
        <v>2797</v>
      </c>
      <c r="C722" t="s">
        <v>2796</v>
      </c>
    </row>
    <row r="723" spans="2:3" x14ac:dyDescent="0.2">
      <c r="B723" t="s">
        <v>2795</v>
      </c>
      <c r="C723" t="s">
        <v>2794</v>
      </c>
    </row>
    <row r="724" spans="2:3" x14ac:dyDescent="0.2">
      <c r="B724" t="s">
        <v>2793</v>
      </c>
      <c r="C724" t="s">
        <v>2792</v>
      </c>
    </row>
    <row r="725" spans="2:3" x14ac:dyDescent="0.2">
      <c r="B725" t="s">
        <v>2791</v>
      </c>
      <c r="C725" t="s">
        <v>2790</v>
      </c>
    </row>
    <row r="726" spans="2:3" x14ac:dyDescent="0.2">
      <c r="B726" t="s">
        <v>2789</v>
      </c>
      <c r="C726" t="s">
        <v>2788</v>
      </c>
    </row>
    <row r="727" spans="2:3" x14ac:dyDescent="0.2">
      <c r="B727" t="s">
        <v>2787</v>
      </c>
      <c r="C727" t="s">
        <v>2786</v>
      </c>
    </row>
    <row r="728" spans="2:3" x14ac:dyDescent="0.2">
      <c r="B728" t="s">
        <v>2785</v>
      </c>
      <c r="C728" t="s">
        <v>2784</v>
      </c>
    </row>
    <row r="729" spans="2:3" x14ac:dyDescent="0.2">
      <c r="B729" t="s">
        <v>2783</v>
      </c>
      <c r="C729" t="s">
        <v>2782</v>
      </c>
    </row>
    <row r="730" spans="2:3" x14ac:dyDescent="0.2">
      <c r="B730" t="s">
        <v>2781</v>
      </c>
      <c r="C730" t="s">
        <v>2780</v>
      </c>
    </row>
    <row r="731" spans="2:3" x14ac:dyDescent="0.2">
      <c r="B731" t="s">
        <v>2779</v>
      </c>
      <c r="C731" t="s">
        <v>2778</v>
      </c>
    </row>
    <row r="732" spans="2:3" x14ac:dyDescent="0.2">
      <c r="B732" t="s">
        <v>2777</v>
      </c>
      <c r="C732" t="s">
        <v>2776</v>
      </c>
    </row>
    <row r="733" spans="2:3" x14ac:dyDescent="0.2">
      <c r="B733" t="s">
        <v>2775</v>
      </c>
      <c r="C733" t="s">
        <v>2774</v>
      </c>
    </row>
    <row r="734" spans="2:3" x14ac:dyDescent="0.2">
      <c r="B734" t="s">
        <v>2773</v>
      </c>
      <c r="C734" t="s">
        <v>2772</v>
      </c>
    </row>
    <row r="735" spans="2:3" x14ac:dyDescent="0.2">
      <c r="B735" t="s">
        <v>2771</v>
      </c>
      <c r="C735" t="s">
        <v>2770</v>
      </c>
    </row>
    <row r="736" spans="2:3" x14ac:dyDescent="0.2">
      <c r="B736" t="s">
        <v>2769</v>
      </c>
      <c r="C736" t="s">
        <v>2768</v>
      </c>
    </row>
    <row r="737" spans="2:3" x14ac:dyDescent="0.2">
      <c r="B737" t="s">
        <v>2767</v>
      </c>
      <c r="C737" t="s">
        <v>2766</v>
      </c>
    </row>
    <row r="738" spans="2:3" x14ac:dyDescent="0.2">
      <c r="B738" t="s">
        <v>2765</v>
      </c>
      <c r="C738" t="s">
        <v>2764</v>
      </c>
    </row>
    <row r="739" spans="2:3" x14ac:dyDescent="0.2">
      <c r="B739" t="s">
        <v>2763</v>
      </c>
      <c r="C739" t="s">
        <v>2762</v>
      </c>
    </row>
    <row r="740" spans="2:3" x14ac:dyDescent="0.2">
      <c r="B740" t="s">
        <v>2761</v>
      </c>
      <c r="C740" t="s">
        <v>2760</v>
      </c>
    </row>
    <row r="741" spans="2:3" x14ac:dyDescent="0.2">
      <c r="B741" t="s">
        <v>2759</v>
      </c>
      <c r="C741" t="s">
        <v>2758</v>
      </c>
    </row>
    <row r="742" spans="2:3" x14ac:dyDescent="0.2">
      <c r="B742" t="s">
        <v>2757</v>
      </c>
      <c r="C742" t="s">
        <v>2756</v>
      </c>
    </row>
    <row r="743" spans="2:3" x14ac:dyDescent="0.2">
      <c r="B743" t="s">
        <v>2755</v>
      </c>
      <c r="C743" t="s">
        <v>2754</v>
      </c>
    </row>
    <row r="744" spans="2:3" x14ac:dyDescent="0.2">
      <c r="B744" t="s">
        <v>2753</v>
      </c>
      <c r="C744" t="s">
        <v>2752</v>
      </c>
    </row>
    <row r="745" spans="2:3" x14ac:dyDescent="0.2">
      <c r="B745" t="s">
        <v>2751</v>
      </c>
      <c r="C745" t="s">
        <v>2750</v>
      </c>
    </row>
    <row r="746" spans="2:3" x14ac:dyDescent="0.2">
      <c r="B746" t="s">
        <v>2749</v>
      </c>
      <c r="C746" t="s">
        <v>2748</v>
      </c>
    </row>
    <row r="747" spans="2:3" x14ac:dyDescent="0.2">
      <c r="B747" t="s">
        <v>2747</v>
      </c>
      <c r="C747" t="s">
        <v>2746</v>
      </c>
    </row>
    <row r="748" spans="2:3" x14ac:dyDescent="0.2">
      <c r="B748" t="s">
        <v>2745</v>
      </c>
      <c r="C748" t="s">
        <v>2744</v>
      </c>
    </row>
    <row r="749" spans="2:3" x14ac:dyDescent="0.2">
      <c r="B749" t="s">
        <v>2743</v>
      </c>
      <c r="C749" t="s">
        <v>2742</v>
      </c>
    </row>
    <row r="750" spans="2:3" x14ac:dyDescent="0.2">
      <c r="B750" t="s">
        <v>2741</v>
      </c>
      <c r="C750" t="s">
        <v>2740</v>
      </c>
    </row>
    <row r="751" spans="2:3" x14ac:dyDescent="0.2">
      <c r="B751" t="s">
        <v>2739</v>
      </c>
      <c r="C751" t="s">
        <v>2738</v>
      </c>
    </row>
    <row r="752" spans="2:3" x14ac:dyDescent="0.2">
      <c r="B752" t="s">
        <v>2737</v>
      </c>
      <c r="C752" t="s">
        <v>2736</v>
      </c>
    </row>
    <row r="753" spans="2:3" x14ac:dyDescent="0.2">
      <c r="B753" t="s">
        <v>2735</v>
      </c>
      <c r="C753" t="s">
        <v>2734</v>
      </c>
    </row>
    <row r="754" spans="2:3" x14ac:dyDescent="0.2">
      <c r="B754" t="s">
        <v>2733</v>
      </c>
      <c r="C754" t="s">
        <v>2732</v>
      </c>
    </row>
    <row r="755" spans="2:3" x14ac:dyDescent="0.2">
      <c r="B755" t="s">
        <v>2731</v>
      </c>
      <c r="C755" t="s">
        <v>2730</v>
      </c>
    </row>
    <row r="756" spans="2:3" x14ac:dyDescent="0.2">
      <c r="B756" t="s">
        <v>2729</v>
      </c>
      <c r="C756" t="s">
        <v>2728</v>
      </c>
    </row>
    <row r="757" spans="2:3" x14ac:dyDescent="0.2">
      <c r="B757" t="s">
        <v>2727</v>
      </c>
      <c r="C757" t="s">
        <v>2726</v>
      </c>
    </row>
    <row r="758" spans="2:3" x14ac:dyDescent="0.2">
      <c r="B758" t="s">
        <v>2725</v>
      </c>
      <c r="C758" t="s">
        <v>2724</v>
      </c>
    </row>
    <row r="759" spans="2:3" x14ac:dyDescent="0.2">
      <c r="B759" t="s">
        <v>2723</v>
      </c>
      <c r="C759" t="s">
        <v>2722</v>
      </c>
    </row>
    <row r="760" spans="2:3" x14ac:dyDescent="0.2">
      <c r="B760" t="s">
        <v>2721</v>
      </c>
      <c r="C760" t="s">
        <v>2720</v>
      </c>
    </row>
    <row r="761" spans="2:3" x14ac:dyDescent="0.2">
      <c r="B761" t="s">
        <v>2719</v>
      </c>
      <c r="C761" t="s">
        <v>2718</v>
      </c>
    </row>
    <row r="762" spans="2:3" x14ac:dyDescent="0.2">
      <c r="B762" t="s">
        <v>2717</v>
      </c>
      <c r="C762" t="s">
        <v>2716</v>
      </c>
    </row>
    <row r="763" spans="2:3" x14ac:dyDescent="0.2">
      <c r="B763" t="s">
        <v>2715</v>
      </c>
      <c r="C763" t="s">
        <v>2714</v>
      </c>
    </row>
    <row r="764" spans="2:3" x14ac:dyDescent="0.2">
      <c r="B764" t="s">
        <v>2713</v>
      </c>
      <c r="C764" t="s">
        <v>2712</v>
      </c>
    </row>
    <row r="765" spans="2:3" x14ac:dyDescent="0.2">
      <c r="B765" t="s">
        <v>2711</v>
      </c>
      <c r="C765" t="s">
        <v>2710</v>
      </c>
    </row>
    <row r="766" spans="2:3" x14ac:dyDescent="0.2">
      <c r="B766" t="s">
        <v>2709</v>
      </c>
      <c r="C766" t="s">
        <v>2708</v>
      </c>
    </row>
    <row r="767" spans="2:3" x14ac:dyDescent="0.2">
      <c r="B767" t="s">
        <v>2707</v>
      </c>
      <c r="C767" t="s">
        <v>2706</v>
      </c>
    </row>
    <row r="768" spans="2:3" x14ac:dyDescent="0.2">
      <c r="B768" t="s">
        <v>2705</v>
      </c>
      <c r="C768" t="s">
        <v>2704</v>
      </c>
    </row>
    <row r="769" spans="2:3" x14ac:dyDescent="0.2">
      <c r="B769" t="s">
        <v>2703</v>
      </c>
      <c r="C769" t="s">
        <v>2702</v>
      </c>
    </row>
    <row r="770" spans="2:3" x14ac:dyDescent="0.2">
      <c r="B770" t="s">
        <v>2701</v>
      </c>
      <c r="C770" t="s">
        <v>2700</v>
      </c>
    </row>
    <row r="771" spans="2:3" x14ac:dyDescent="0.2">
      <c r="B771" t="s">
        <v>2699</v>
      </c>
      <c r="C771" t="s">
        <v>2698</v>
      </c>
    </row>
    <row r="772" spans="2:3" x14ac:dyDescent="0.2">
      <c r="B772" t="s">
        <v>2697</v>
      </c>
      <c r="C772" t="s">
        <v>2696</v>
      </c>
    </row>
    <row r="773" spans="2:3" x14ac:dyDescent="0.2">
      <c r="B773" t="s">
        <v>2695</v>
      </c>
      <c r="C773" t="s">
        <v>2694</v>
      </c>
    </row>
    <row r="774" spans="2:3" x14ac:dyDescent="0.2">
      <c r="B774" t="s">
        <v>2693</v>
      </c>
      <c r="C774" t="s">
        <v>2692</v>
      </c>
    </row>
    <row r="775" spans="2:3" x14ac:dyDescent="0.2">
      <c r="B775" t="s">
        <v>2691</v>
      </c>
      <c r="C775" t="s">
        <v>2690</v>
      </c>
    </row>
    <row r="776" spans="2:3" x14ac:dyDescent="0.2">
      <c r="B776" t="s">
        <v>2689</v>
      </c>
      <c r="C776" t="s">
        <v>2688</v>
      </c>
    </row>
    <row r="777" spans="2:3" x14ac:dyDescent="0.2">
      <c r="B777" t="s">
        <v>2687</v>
      </c>
      <c r="C777" t="s">
        <v>2686</v>
      </c>
    </row>
    <row r="778" spans="2:3" x14ac:dyDescent="0.2">
      <c r="B778" t="s">
        <v>2685</v>
      </c>
      <c r="C778" t="s">
        <v>2684</v>
      </c>
    </row>
    <row r="779" spans="2:3" x14ac:dyDescent="0.2">
      <c r="B779" t="s">
        <v>2683</v>
      </c>
      <c r="C779" t="s">
        <v>2682</v>
      </c>
    </row>
    <row r="780" spans="2:3" x14ac:dyDescent="0.2">
      <c r="B780" t="s">
        <v>2681</v>
      </c>
      <c r="C780" t="s">
        <v>2680</v>
      </c>
    </row>
    <row r="781" spans="2:3" x14ac:dyDescent="0.2">
      <c r="B781" t="s">
        <v>2679</v>
      </c>
      <c r="C781" t="s">
        <v>2678</v>
      </c>
    </row>
    <row r="782" spans="2:3" x14ac:dyDescent="0.2">
      <c r="B782" t="s">
        <v>2677</v>
      </c>
      <c r="C782" t="s">
        <v>2676</v>
      </c>
    </row>
    <row r="783" spans="2:3" x14ac:dyDescent="0.2">
      <c r="B783" t="s">
        <v>2675</v>
      </c>
      <c r="C783" t="s">
        <v>2674</v>
      </c>
    </row>
    <row r="784" spans="2:3" x14ac:dyDescent="0.2">
      <c r="B784" t="s">
        <v>2673</v>
      </c>
      <c r="C784" t="s">
        <v>2672</v>
      </c>
    </row>
    <row r="785" spans="2:3" x14ac:dyDescent="0.2">
      <c r="B785" t="s">
        <v>2671</v>
      </c>
      <c r="C785" t="s">
        <v>2670</v>
      </c>
    </row>
    <row r="786" spans="2:3" x14ac:dyDescent="0.2">
      <c r="B786" t="s">
        <v>2669</v>
      </c>
      <c r="C786" t="s">
        <v>2668</v>
      </c>
    </row>
    <row r="787" spans="2:3" x14ac:dyDescent="0.2">
      <c r="B787" t="s">
        <v>2667</v>
      </c>
      <c r="C787" t="s">
        <v>2666</v>
      </c>
    </row>
    <row r="788" spans="2:3" x14ac:dyDescent="0.2">
      <c r="B788" t="s">
        <v>2665</v>
      </c>
      <c r="C788" t="s">
        <v>2664</v>
      </c>
    </row>
    <row r="789" spans="2:3" x14ac:dyDescent="0.2">
      <c r="B789" t="s">
        <v>2663</v>
      </c>
      <c r="C789" t="s">
        <v>2662</v>
      </c>
    </row>
    <row r="790" spans="2:3" x14ac:dyDescent="0.2">
      <c r="B790" t="s">
        <v>2661</v>
      </c>
      <c r="C790" t="s">
        <v>2660</v>
      </c>
    </row>
    <row r="791" spans="2:3" x14ac:dyDescent="0.2">
      <c r="B791" t="s">
        <v>2659</v>
      </c>
      <c r="C791" t="s">
        <v>2658</v>
      </c>
    </row>
    <row r="792" spans="2:3" x14ac:dyDescent="0.2">
      <c r="B792" t="s">
        <v>2657</v>
      </c>
      <c r="C792" t="s">
        <v>2656</v>
      </c>
    </row>
    <row r="793" spans="2:3" x14ac:dyDescent="0.2">
      <c r="B793" t="s">
        <v>2655</v>
      </c>
      <c r="C793" t="s">
        <v>2654</v>
      </c>
    </row>
    <row r="794" spans="2:3" x14ac:dyDescent="0.2">
      <c r="B794" t="s">
        <v>2653</v>
      </c>
      <c r="C794" t="s">
        <v>2652</v>
      </c>
    </row>
    <row r="795" spans="2:3" x14ac:dyDescent="0.2">
      <c r="B795" t="s">
        <v>2651</v>
      </c>
      <c r="C795" t="s">
        <v>2650</v>
      </c>
    </row>
    <row r="796" spans="2:3" x14ac:dyDescent="0.2">
      <c r="B796" t="s">
        <v>2649</v>
      </c>
      <c r="C796" t="s">
        <v>2648</v>
      </c>
    </row>
    <row r="797" spans="2:3" x14ac:dyDescent="0.2">
      <c r="B797" t="s">
        <v>2647</v>
      </c>
      <c r="C797" t="s">
        <v>2646</v>
      </c>
    </row>
    <row r="798" spans="2:3" x14ac:dyDescent="0.2">
      <c r="B798" t="s">
        <v>2645</v>
      </c>
      <c r="C798" t="s">
        <v>2644</v>
      </c>
    </row>
    <row r="799" spans="2:3" x14ac:dyDescent="0.2">
      <c r="B799" t="s">
        <v>2643</v>
      </c>
      <c r="C799" t="s">
        <v>2642</v>
      </c>
    </row>
    <row r="800" spans="2:3" x14ac:dyDescent="0.2">
      <c r="B800" t="s">
        <v>2641</v>
      </c>
      <c r="C800" t="s">
        <v>2640</v>
      </c>
    </row>
    <row r="801" spans="2:3" x14ac:dyDescent="0.2">
      <c r="B801" t="s">
        <v>2639</v>
      </c>
      <c r="C801" t="s">
        <v>2638</v>
      </c>
    </row>
    <row r="802" spans="2:3" x14ac:dyDescent="0.2">
      <c r="B802" t="s">
        <v>2637</v>
      </c>
      <c r="C802" t="s">
        <v>2636</v>
      </c>
    </row>
    <row r="803" spans="2:3" x14ac:dyDescent="0.2">
      <c r="B803" t="s">
        <v>2635</v>
      </c>
      <c r="C803" t="s">
        <v>2634</v>
      </c>
    </row>
    <row r="804" spans="2:3" x14ac:dyDescent="0.2">
      <c r="B804" t="s">
        <v>2633</v>
      </c>
      <c r="C804" t="s">
        <v>2632</v>
      </c>
    </row>
    <row r="805" spans="2:3" x14ac:dyDescent="0.2">
      <c r="B805" t="s">
        <v>2631</v>
      </c>
      <c r="C805" t="s">
        <v>2630</v>
      </c>
    </row>
    <row r="806" spans="2:3" x14ac:dyDescent="0.2">
      <c r="B806" t="s">
        <v>2629</v>
      </c>
      <c r="C806" t="s">
        <v>2628</v>
      </c>
    </row>
    <row r="807" spans="2:3" x14ac:dyDescent="0.2">
      <c r="B807" t="s">
        <v>2627</v>
      </c>
      <c r="C807" t="s">
        <v>2626</v>
      </c>
    </row>
    <row r="808" spans="2:3" x14ac:dyDescent="0.2">
      <c r="B808" t="s">
        <v>2625</v>
      </c>
      <c r="C808" t="s">
        <v>2624</v>
      </c>
    </row>
    <row r="809" spans="2:3" x14ac:dyDescent="0.2">
      <c r="B809" t="s">
        <v>2623</v>
      </c>
      <c r="C809" t="s">
        <v>2622</v>
      </c>
    </row>
    <row r="810" spans="2:3" x14ac:dyDescent="0.2">
      <c r="B810" t="s">
        <v>2621</v>
      </c>
      <c r="C810" t="s">
        <v>2620</v>
      </c>
    </row>
    <row r="811" spans="2:3" x14ac:dyDescent="0.2">
      <c r="B811" t="s">
        <v>2619</v>
      </c>
      <c r="C811" t="s">
        <v>2618</v>
      </c>
    </row>
    <row r="812" spans="2:3" x14ac:dyDescent="0.2">
      <c r="B812" t="s">
        <v>2617</v>
      </c>
      <c r="C812" t="s">
        <v>2616</v>
      </c>
    </row>
    <row r="813" spans="2:3" x14ac:dyDescent="0.2">
      <c r="B813" t="s">
        <v>2615</v>
      </c>
      <c r="C813" t="s">
        <v>2614</v>
      </c>
    </row>
    <row r="814" spans="2:3" x14ac:dyDescent="0.2">
      <c r="B814" t="s">
        <v>2613</v>
      </c>
      <c r="C814" t="s">
        <v>2612</v>
      </c>
    </row>
    <row r="815" spans="2:3" x14ac:dyDescent="0.2">
      <c r="B815" t="s">
        <v>2611</v>
      </c>
      <c r="C815" t="s">
        <v>2610</v>
      </c>
    </row>
    <row r="816" spans="2:3" x14ac:dyDescent="0.2">
      <c r="B816" t="s">
        <v>2609</v>
      </c>
      <c r="C816" t="s">
        <v>2608</v>
      </c>
    </row>
    <row r="817" spans="2:3" x14ac:dyDescent="0.2">
      <c r="B817" t="s">
        <v>2607</v>
      </c>
      <c r="C817" t="s">
        <v>2606</v>
      </c>
    </row>
    <row r="818" spans="2:3" x14ac:dyDescent="0.2">
      <c r="B818" t="s">
        <v>2605</v>
      </c>
      <c r="C818" t="s">
        <v>2604</v>
      </c>
    </row>
    <row r="819" spans="2:3" x14ac:dyDescent="0.2">
      <c r="B819" t="s">
        <v>2603</v>
      </c>
      <c r="C819" t="s">
        <v>2602</v>
      </c>
    </row>
    <row r="820" spans="2:3" x14ac:dyDescent="0.2">
      <c r="B820" t="s">
        <v>2601</v>
      </c>
      <c r="C820" t="s">
        <v>2600</v>
      </c>
    </row>
    <row r="821" spans="2:3" x14ac:dyDescent="0.2">
      <c r="B821" t="s">
        <v>2599</v>
      </c>
      <c r="C821" t="s">
        <v>2598</v>
      </c>
    </row>
    <row r="822" spans="2:3" x14ac:dyDescent="0.2">
      <c r="B822" t="s">
        <v>2597</v>
      </c>
      <c r="C822" t="s">
        <v>2596</v>
      </c>
    </row>
    <row r="823" spans="2:3" x14ac:dyDescent="0.2">
      <c r="B823" t="s">
        <v>2595</v>
      </c>
      <c r="C823" t="s">
        <v>2594</v>
      </c>
    </row>
    <row r="824" spans="2:3" x14ac:dyDescent="0.2">
      <c r="B824" t="s">
        <v>2593</v>
      </c>
      <c r="C824" t="s">
        <v>2592</v>
      </c>
    </row>
    <row r="825" spans="2:3" x14ac:dyDescent="0.2">
      <c r="B825" t="s">
        <v>2591</v>
      </c>
      <c r="C825" t="s">
        <v>2590</v>
      </c>
    </row>
    <row r="826" spans="2:3" x14ac:dyDescent="0.2">
      <c r="B826" t="s">
        <v>2589</v>
      </c>
      <c r="C826" s="1">
        <v>45722</v>
      </c>
    </row>
    <row r="827" spans="2:3" x14ac:dyDescent="0.2">
      <c r="B827" t="s">
        <v>2588</v>
      </c>
      <c r="C827" s="1">
        <v>45721</v>
      </c>
    </row>
    <row r="828" spans="2:3" x14ac:dyDescent="0.2">
      <c r="B828" t="s">
        <v>2587</v>
      </c>
      <c r="C828" t="s">
        <v>2586</v>
      </c>
    </row>
    <row r="829" spans="2:3" x14ac:dyDescent="0.2">
      <c r="B829" t="s">
        <v>2585</v>
      </c>
      <c r="C829" t="s">
        <v>2584</v>
      </c>
    </row>
    <row r="830" spans="2:3" x14ac:dyDescent="0.2">
      <c r="B830" t="s">
        <v>2583</v>
      </c>
      <c r="C830" t="s">
        <v>2582</v>
      </c>
    </row>
    <row r="831" spans="2:3" x14ac:dyDescent="0.2">
      <c r="B831" t="s">
        <v>2581</v>
      </c>
      <c r="C831" t="s">
        <v>2580</v>
      </c>
    </row>
    <row r="832" spans="2:3" x14ac:dyDescent="0.2">
      <c r="B832" t="s">
        <v>2579</v>
      </c>
      <c r="C832" t="s">
        <v>2578</v>
      </c>
    </row>
    <row r="833" spans="2:3" x14ac:dyDescent="0.2">
      <c r="B833" t="s">
        <v>2577</v>
      </c>
      <c r="C833" t="s">
        <v>2576</v>
      </c>
    </row>
    <row r="834" spans="2:3" x14ac:dyDescent="0.2">
      <c r="B834" t="s">
        <v>2575</v>
      </c>
      <c r="C834" t="s">
        <v>2574</v>
      </c>
    </row>
    <row r="835" spans="2:3" x14ac:dyDescent="0.2">
      <c r="B835" t="s">
        <v>2573</v>
      </c>
      <c r="C835" t="s">
        <v>2572</v>
      </c>
    </row>
    <row r="836" spans="2:3" x14ac:dyDescent="0.2">
      <c r="B836" t="s">
        <v>2571</v>
      </c>
      <c r="C836" t="s">
        <v>2570</v>
      </c>
    </row>
    <row r="837" spans="2:3" x14ac:dyDescent="0.2">
      <c r="B837" t="s">
        <v>2569</v>
      </c>
      <c r="C837" t="s">
        <v>2568</v>
      </c>
    </row>
    <row r="838" spans="2:3" x14ac:dyDescent="0.2">
      <c r="B838" t="s">
        <v>2567</v>
      </c>
      <c r="C838" t="s">
        <v>2566</v>
      </c>
    </row>
    <row r="839" spans="2:3" x14ac:dyDescent="0.2">
      <c r="B839" t="s">
        <v>2565</v>
      </c>
      <c r="C839" t="s">
        <v>2564</v>
      </c>
    </row>
    <row r="840" spans="2:3" x14ac:dyDescent="0.2">
      <c r="B840" t="s">
        <v>2563</v>
      </c>
      <c r="C840" t="s">
        <v>2562</v>
      </c>
    </row>
    <row r="841" spans="2:3" x14ac:dyDescent="0.2">
      <c r="B841" t="s">
        <v>2561</v>
      </c>
      <c r="C841" t="s">
        <v>2560</v>
      </c>
    </row>
    <row r="842" spans="2:3" x14ac:dyDescent="0.2">
      <c r="B842" t="s">
        <v>2559</v>
      </c>
      <c r="C842" t="s">
        <v>2558</v>
      </c>
    </row>
    <row r="843" spans="2:3" x14ac:dyDescent="0.2">
      <c r="B843" t="s">
        <v>2557</v>
      </c>
      <c r="C843" t="s">
        <v>2556</v>
      </c>
    </row>
    <row r="844" spans="2:3" x14ac:dyDescent="0.2">
      <c r="B844" t="s">
        <v>2555</v>
      </c>
      <c r="C844" t="s">
        <v>2554</v>
      </c>
    </row>
    <row r="845" spans="2:3" x14ac:dyDescent="0.2">
      <c r="B845" t="s">
        <v>2553</v>
      </c>
      <c r="C845" t="s">
        <v>2552</v>
      </c>
    </row>
    <row r="846" spans="2:3" x14ac:dyDescent="0.2">
      <c r="B846" t="s">
        <v>2551</v>
      </c>
      <c r="C846" t="s">
        <v>2550</v>
      </c>
    </row>
    <row r="847" spans="2:3" x14ac:dyDescent="0.2">
      <c r="B847" t="s">
        <v>2549</v>
      </c>
      <c r="C847" t="s">
        <v>2548</v>
      </c>
    </row>
    <row r="848" spans="2:3" x14ac:dyDescent="0.2">
      <c r="B848" t="s">
        <v>2547</v>
      </c>
      <c r="C848" t="s">
        <v>2546</v>
      </c>
    </row>
    <row r="849" spans="2:3" x14ac:dyDescent="0.2">
      <c r="B849" t="s">
        <v>2545</v>
      </c>
      <c r="C849" t="s">
        <v>2544</v>
      </c>
    </row>
    <row r="850" spans="2:3" x14ac:dyDescent="0.2">
      <c r="B850" t="s">
        <v>2543</v>
      </c>
      <c r="C850" t="s">
        <v>2542</v>
      </c>
    </row>
    <row r="851" spans="2:3" x14ac:dyDescent="0.2">
      <c r="B851" t="s">
        <v>2541</v>
      </c>
      <c r="C851" t="s">
        <v>2540</v>
      </c>
    </row>
    <row r="852" spans="2:3" x14ac:dyDescent="0.2">
      <c r="B852" t="s">
        <v>2539</v>
      </c>
      <c r="C852" t="s">
        <v>2538</v>
      </c>
    </row>
    <row r="853" spans="2:3" x14ac:dyDescent="0.2">
      <c r="B853" t="s">
        <v>2537</v>
      </c>
      <c r="C853" t="s">
        <v>2536</v>
      </c>
    </row>
    <row r="854" spans="2:3" x14ac:dyDescent="0.2">
      <c r="B854" t="s">
        <v>2535</v>
      </c>
      <c r="C854" t="s">
        <v>2534</v>
      </c>
    </row>
    <row r="855" spans="2:3" x14ac:dyDescent="0.2">
      <c r="B855" t="s">
        <v>2533</v>
      </c>
      <c r="C855" t="s">
        <v>2532</v>
      </c>
    </row>
    <row r="856" spans="2:3" x14ac:dyDescent="0.2">
      <c r="B856" t="s">
        <v>2531</v>
      </c>
      <c r="C856" t="s">
        <v>2530</v>
      </c>
    </row>
    <row r="857" spans="2:3" x14ac:dyDescent="0.2">
      <c r="B857" t="s">
        <v>2529</v>
      </c>
      <c r="C857" t="s">
        <v>2528</v>
      </c>
    </row>
    <row r="858" spans="2:3" x14ac:dyDescent="0.2">
      <c r="B858" t="s">
        <v>2527</v>
      </c>
      <c r="C858" t="s">
        <v>2526</v>
      </c>
    </row>
    <row r="859" spans="2:3" x14ac:dyDescent="0.2">
      <c r="B859" t="s">
        <v>2525</v>
      </c>
      <c r="C859" t="s">
        <v>2524</v>
      </c>
    </row>
    <row r="860" spans="2:3" x14ac:dyDescent="0.2">
      <c r="B860" t="s">
        <v>2523</v>
      </c>
      <c r="C860" t="s">
        <v>2522</v>
      </c>
    </row>
    <row r="861" spans="2:3" x14ac:dyDescent="0.2">
      <c r="B861" t="s">
        <v>2521</v>
      </c>
      <c r="C861" t="s">
        <v>2520</v>
      </c>
    </row>
    <row r="862" spans="2:3" x14ac:dyDescent="0.2">
      <c r="B862" t="s">
        <v>2519</v>
      </c>
      <c r="C862" t="s">
        <v>2518</v>
      </c>
    </row>
    <row r="863" spans="2:3" x14ac:dyDescent="0.2">
      <c r="B863" t="s">
        <v>2517</v>
      </c>
      <c r="C863" t="s">
        <v>2516</v>
      </c>
    </row>
    <row r="864" spans="2:3" x14ac:dyDescent="0.2">
      <c r="B864" t="s">
        <v>2515</v>
      </c>
      <c r="C864" t="s">
        <v>2514</v>
      </c>
    </row>
    <row r="865" spans="2:3" x14ac:dyDescent="0.2">
      <c r="B865" t="s">
        <v>2513</v>
      </c>
      <c r="C865" t="s">
        <v>2512</v>
      </c>
    </row>
    <row r="866" spans="2:3" x14ac:dyDescent="0.2">
      <c r="B866" t="s">
        <v>2511</v>
      </c>
      <c r="C866" t="s">
        <v>2510</v>
      </c>
    </row>
    <row r="867" spans="2:3" x14ac:dyDescent="0.2">
      <c r="B867" t="s">
        <v>2509</v>
      </c>
      <c r="C867" t="s">
        <v>2508</v>
      </c>
    </row>
    <row r="868" spans="2:3" x14ac:dyDescent="0.2">
      <c r="B868" t="s">
        <v>2507</v>
      </c>
      <c r="C868" t="s">
        <v>2506</v>
      </c>
    </row>
    <row r="869" spans="2:3" x14ac:dyDescent="0.2">
      <c r="B869" t="s">
        <v>2505</v>
      </c>
      <c r="C869" t="s">
        <v>2504</v>
      </c>
    </row>
    <row r="870" spans="2:3" x14ac:dyDescent="0.2">
      <c r="B870" t="s">
        <v>2503</v>
      </c>
      <c r="C870" t="s">
        <v>2502</v>
      </c>
    </row>
    <row r="871" spans="2:3" x14ac:dyDescent="0.2">
      <c r="B871" t="s">
        <v>2501</v>
      </c>
      <c r="C871" t="s">
        <v>2500</v>
      </c>
    </row>
    <row r="872" spans="2:3" x14ac:dyDescent="0.2">
      <c r="B872" t="s">
        <v>2499</v>
      </c>
      <c r="C872" t="s">
        <v>2498</v>
      </c>
    </row>
    <row r="873" spans="2:3" x14ac:dyDescent="0.2">
      <c r="B873" t="s">
        <v>2497</v>
      </c>
      <c r="C873" t="s">
        <v>2496</v>
      </c>
    </row>
    <row r="874" spans="2:3" x14ac:dyDescent="0.2">
      <c r="B874" t="s">
        <v>2495</v>
      </c>
      <c r="C874" t="s">
        <v>2494</v>
      </c>
    </row>
    <row r="875" spans="2:3" x14ac:dyDescent="0.2">
      <c r="B875" t="s">
        <v>2493</v>
      </c>
      <c r="C875" t="s">
        <v>2492</v>
      </c>
    </row>
    <row r="876" spans="2:3" x14ac:dyDescent="0.2">
      <c r="B876" t="s">
        <v>2491</v>
      </c>
      <c r="C876" t="s">
        <v>2490</v>
      </c>
    </row>
    <row r="877" spans="2:3" x14ac:dyDescent="0.2">
      <c r="B877" t="s">
        <v>2489</v>
      </c>
      <c r="C877" t="s">
        <v>2488</v>
      </c>
    </row>
    <row r="878" spans="2:3" x14ac:dyDescent="0.2">
      <c r="B878" t="s">
        <v>2487</v>
      </c>
      <c r="C878" t="s">
        <v>2486</v>
      </c>
    </row>
    <row r="879" spans="2:3" x14ac:dyDescent="0.2">
      <c r="B879" t="s">
        <v>2485</v>
      </c>
      <c r="C879" t="s">
        <v>2484</v>
      </c>
    </row>
    <row r="880" spans="2:3" x14ac:dyDescent="0.2">
      <c r="B880" t="s">
        <v>2483</v>
      </c>
      <c r="C880" t="s">
        <v>2482</v>
      </c>
    </row>
    <row r="881" spans="2:3" x14ac:dyDescent="0.2">
      <c r="B881" t="s">
        <v>2481</v>
      </c>
      <c r="C881" t="s">
        <v>2480</v>
      </c>
    </row>
    <row r="882" spans="2:3" x14ac:dyDescent="0.2">
      <c r="B882" t="s">
        <v>2479</v>
      </c>
      <c r="C882" t="s">
        <v>2478</v>
      </c>
    </row>
    <row r="883" spans="2:3" x14ac:dyDescent="0.2">
      <c r="B883" t="s">
        <v>2477</v>
      </c>
      <c r="C883" t="s">
        <v>2476</v>
      </c>
    </row>
    <row r="884" spans="2:3" x14ac:dyDescent="0.2">
      <c r="B884" t="s">
        <v>2475</v>
      </c>
      <c r="C884" t="s">
        <v>2474</v>
      </c>
    </row>
    <row r="885" spans="2:3" x14ac:dyDescent="0.2">
      <c r="B885" t="s">
        <v>2473</v>
      </c>
      <c r="C885" t="s">
        <v>2472</v>
      </c>
    </row>
    <row r="886" spans="2:3" x14ac:dyDescent="0.2">
      <c r="B886" t="s">
        <v>2471</v>
      </c>
      <c r="C886" t="s">
        <v>2470</v>
      </c>
    </row>
    <row r="887" spans="2:3" x14ac:dyDescent="0.2">
      <c r="B887" t="s">
        <v>2469</v>
      </c>
      <c r="C887" t="s">
        <v>2468</v>
      </c>
    </row>
    <row r="888" spans="2:3" x14ac:dyDescent="0.2">
      <c r="B888" t="s">
        <v>2467</v>
      </c>
      <c r="C888" t="s">
        <v>2466</v>
      </c>
    </row>
    <row r="889" spans="2:3" x14ac:dyDescent="0.2">
      <c r="B889" t="s">
        <v>2465</v>
      </c>
      <c r="C889" t="s">
        <v>2464</v>
      </c>
    </row>
    <row r="890" spans="2:3" x14ac:dyDescent="0.2">
      <c r="B890" t="s">
        <v>2463</v>
      </c>
      <c r="C890" t="s">
        <v>2462</v>
      </c>
    </row>
    <row r="891" spans="2:3" x14ac:dyDescent="0.2">
      <c r="B891" t="s">
        <v>2461</v>
      </c>
      <c r="C891" t="s">
        <v>2460</v>
      </c>
    </row>
    <row r="892" spans="2:3" x14ac:dyDescent="0.2">
      <c r="B892" t="s">
        <v>2459</v>
      </c>
      <c r="C892" t="s">
        <v>2458</v>
      </c>
    </row>
    <row r="893" spans="2:3" x14ac:dyDescent="0.2">
      <c r="B893" t="s">
        <v>2457</v>
      </c>
      <c r="C893" t="s">
        <v>2456</v>
      </c>
    </row>
    <row r="894" spans="2:3" x14ac:dyDescent="0.2">
      <c r="B894" t="s">
        <v>2455</v>
      </c>
      <c r="C894" t="s">
        <v>2454</v>
      </c>
    </row>
    <row r="895" spans="2:3" x14ac:dyDescent="0.2">
      <c r="B895" t="s">
        <v>2453</v>
      </c>
      <c r="C895" t="s">
        <v>2452</v>
      </c>
    </row>
    <row r="896" spans="2:3" x14ac:dyDescent="0.2">
      <c r="B896" t="s">
        <v>2451</v>
      </c>
      <c r="C896" t="s">
        <v>2450</v>
      </c>
    </row>
    <row r="897" spans="2:3" x14ac:dyDescent="0.2">
      <c r="B897" t="s">
        <v>2449</v>
      </c>
      <c r="C897" t="s">
        <v>2448</v>
      </c>
    </row>
    <row r="898" spans="2:3" x14ac:dyDescent="0.2">
      <c r="B898" t="s">
        <v>2447</v>
      </c>
      <c r="C898" t="s">
        <v>2446</v>
      </c>
    </row>
    <row r="899" spans="2:3" x14ac:dyDescent="0.2">
      <c r="B899" t="s">
        <v>2445</v>
      </c>
      <c r="C899" t="s">
        <v>2444</v>
      </c>
    </row>
    <row r="900" spans="2:3" x14ac:dyDescent="0.2">
      <c r="B900" t="s">
        <v>2443</v>
      </c>
      <c r="C900" t="s">
        <v>2442</v>
      </c>
    </row>
    <row r="901" spans="2:3" x14ac:dyDescent="0.2">
      <c r="B901" t="s">
        <v>2441</v>
      </c>
      <c r="C901" t="s">
        <v>2440</v>
      </c>
    </row>
    <row r="902" spans="2:3" x14ac:dyDescent="0.2">
      <c r="B902" t="s">
        <v>2439</v>
      </c>
      <c r="C902" t="s">
        <v>2438</v>
      </c>
    </row>
    <row r="903" spans="2:3" x14ac:dyDescent="0.2">
      <c r="B903" t="s">
        <v>2437</v>
      </c>
      <c r="C903" t="s">
        <v>2436</v>
      </c>
    </row>
    <row r="904" spans="2:3" x14ac:dyDescent="0.2">
      <c r="B904" t="s">
        <v>2435</v>
      </c>
      <c r="C904" t="s">
        <v>2434</v>
      </c>
    </row>
    <row r="905" spans="2:3" x14ac:dyDescent="0.2">
      <c r="B905" t="s">
        <v>2433</v>
      </c>
      <c r="C905" t="s">
        <v>2432</v>
      </c>
    </row>
    <row r="906" spans="2:3" x14ac:dyDescent="0.2">
      <c r="B906" t="s">
        <v>2431</v>
      </c>
      <c r="C906" t="s">
        <v>2430</v>
      </c>
    </row>
    <row r="907" spans="2:3" x14ac:dyDescent="0.2">
      <c r="B907" t="s">
        <v>2429</v>
      </c>
      <c r="C907" t="s">
        <v>2428</v>
      </c>
    </row>
    <row r="908" spans="2:3" x14ac:dyDescent="0.2">
      <c r="B908" t="s">
        <v>2427</v>
      </c>
      <c r="C908" t="s">
        <v>2426</v>
      </c>
    </row>
    <row r="909" spans="2:3" x14ac:dyDescent="0.2">
      <c r="B909" t="s">
        <v>2425</v>
      </c>
      <c r="C909" t="s">
        <v>2424</v>
      </c>
    </row>
    <row r="910" spans="2:3" x14ac:dyDescent="0.2">
      <c r="B910" t="s">
        <v>2423</v>
      </c>
      <c r="C910" t="s">
        <v>2422</v>
      </c>
    </row>
    <row r="911" spans="2:3" x14ac:dyDescent="0.2">
      <c r="B911" t="s">
        <v>2421</v>
      </c>
      <c r="C911" t="s">
        <v>2420</v>
      </c>
    </row>
    <row r="912" spans="2:3" x14ac:dyDescent="0.2">
      <c r="B912" t="s">
        <v>2419</v>
      </c>
      <c r="C912" t="s">
        <v>2418</v>
      </c>
    </row>
    <row r="913" spans="2:3" x14ac:dyDescent="0.2">
      <c r="B913" t="s">
        <v>2417</v>
      </c>
      <c r="C913" t="s">
        <v>2416</v>
      </c>
    </row>
    <row r="914" spans="2:3" x14ac:dyDescent="0.2">
      <c r="B914" t="s">
        <v>2415</v>
      </c>
      <c r="C914" t="s">
        <v>2414</v>
      </c>
    </row>
    <row r="915" spans="2:3" x14ac:dyDescent="0.2">
      <c r="B915" t="s">
        <v>2413</v>
      </c>
      <c r="C915" t="s">
        <v>2412</v>
      </c>
    </row>
    <row r="916" spans="2:3" x14ac:dyDescent="0.2">
      <c r="B916" t="s">
        <v>2411</v>
      </c>
      <c r="C916" t="s">
        <v>2410</v>
      </c>
    </row>
    <row r="917" spans="2:3" x14ac:dyDescent="0.2">
      <c r="B917" t="s">
        <v>2409</v>
      </c>
      <c r="C917" t="s">
        <v>2408</v>
      </c>
    </row>
    <row r="918" spans="2:3" x14ac:dyDescent="0.2">
      <c r="B918" t="s">
        <v>2407</v>
      </c>
      <c r="C918" t="s">
        <v>2406</v>
      </c>
    </row>
    <row r="919" spans="2:3" x14ac:dyDescent="0.2">
      <c r="B919" t="s">
        <v>2405</v>
      </c>
      <c r="C919" t="s">
        <v>2404</v>
      </c>
    </row>
    <row r="920" spans="2:3" x14ac:dyDescent="0.2">
      <c r="B920" t="s">
        <v>2403</v>
      </c>
      <c r="C920" t="s">
        <v>2402</v>
      </c>
    </row>
    <row r="921" spans="2:3" x14ac:dyDescent="0.2">
      <c r="B921" t="s">
        <v>2401</v>
      </c>
      <c r="C921" t="s">
        <v>2400</v>
      </c>
    </row>
    <row r="922" spans="2:3" x14ac:dyDescent="0.2">
      <c r="B922" t="s">
        <v>2399</v>
      </c>
      <c r="C922" t="s">
        <v>2398</v>
      </c>
    </row>
    <row r="923" spans="2:3" x14ac:dyDescent="0.2">
      <c r="B923" t="s">
        <v>2397</v>
      </c>
      <c r="C923" t="s">
        <v>2396</v>
      </c>
    </row>
    <row r="924" spans="2:3" x14ac:dyDescent="0.2">
      <c r="B924" t="s">
        <v>2395</v>
      </c>
      <c r="C924" t="s">
        <v>2394</v>
      </c>
    </row>
    <row r="925" spans="2:3" x14ac:dyDescent="0.2">
      <c r="B925" t="s">
        <v>2393</v>
      </c>
      <c r="C925" t="s">
        <v>2392</v>
      </c>
    </row>
    <row r="926" spans="2:3" x14ac:dyDescent="0.2">
      <c r="B926" t="s">
        <v>2391</v>
      </c>
      <c r="C926" t="s">
        <v>2390</v>
      </c>
    </row>
    <row r="927" spans="2:3" x14ac:dyDescent="0.2">
      <c r="B927" t="s">
        <v>2389</v>
      </c>
      <c r="C927" t="s">
        <v>2388</v>
      </c>
    </row>
    <row r="928" spans="2:3" x14ac:dyDescent="0.2">
      <c r="B928" t="s">
        <v>2387</v>
      </c>
      <c r="C928" t="s">
        <v>2386</v>
      </c>
    </row>
    <row r="929" spans="2:3" x14ac:dyDescent="0.2">
      <c r="B929" t="s">
        <v>2385</v>
      </c>
      <c r="C929" t="s">
        <v>2384</v>
      </c>
    </row>
    <row r="930" spans="2:3" x14ac:dyDescent="0.2">
      <c r="B930" t="s">
        <v>2383</v>
      </c>
      <c r="C930" t="s">
        <v>2382</v>
      </c>
    </row>
    <row r="931" spans="2:3" x14ac:dyDescent="0.2">
      <c r="B931" t="s">
        <v>2381</v>
      </c>
      <c r="C931" t="s">
        <v>2380</v>
      </c>
    </row>
    <row r="932" spans="2:3" x14ac:dyDescent="0.2">
      <c r="B932" t="s">
        <v>2379</v>
      </c>
      <c r="C932" t="s">
        <v>2378</v>
      </c>
    </row>
    <row r="933" spans="2:3" x14ac:dyDescent="0.2">
      <c r="B933" t="s">
        <v>2377</v>
      </c>
      <c r="C933" t="s">
        <v>2376</v>
      </c>
    </row>
    <row r="934" spans="2:3" x14ac:dyDescent="0.2">
      <c r="B934" t="s">
        <v>2375</v>
      </c>
      <c r="C934" t="s">
        <v>2374</v>
      </c>
    </row>
    <row r="935" spans="2:3" x14ac:dyDescent="0.2">
      <c r="B935" t="s">
        <v>2373</v>
      </c>
      <c r="C935" t="s">
        <v>2372</v>
      </c>
    </row>
    <row r="936" spans="2:3" x14ac:dyDescent="0.2">
      <c r="B936" t="s">
        <v>2371</v>
      </c>
      <c r="C936" t="s">
        <v>2370</v>
      </c>
    </row>
    <row r="937" spans="2:3" x14ac:dyDescent="0.2">
      <c r="B937" t="s">
        <v>2369</v>
      </c>
      <c r="C937" t="s">
        <v>2368</v>
      </c>
    </row>
    <row r="938" spans="2:3" x14ac:dyDescent="0.2">
      <c r="B938" t="s">
        <v>2367</v>
      </c>
      <c r="C938" t="s">
        <v>2366</v>
      </c>
    </row>
    <row r="939" spans="2:3" x14ac:dyDescent="0.2">
      <c r="B939" t="s">
        <v>2365</v>
      </c>
      <c r="C939" t="s">
        <v>2364</v>
      </c>
    </row>
    <row r="940" spans="2:3" x14ac:dyDescent="0.2">
      <c r="B940" t="s">
        <v>2363</v>
      </c>
      <c r="C940" t="s">
        <v>2362</v>
      </c>
    </row>
    <row r="941" spans="2:3" x14ac:dyDescent="0.2">
      <c r="B941" t="s">
        <v>2361</v>
      </c>
      <c r="C941" t="s">
        <v>2360</v>
      </c>
    </row>
    <row r="942" spans="2:3" x14ac:dyDescent="0.2">
      <c r="B942" t="s">
        <v>2359</v>
      </c>
      <c r="C942" t="s">
        <v>2358</v>
      </c>
    </row>
    <row r="943" spans="2:3" x14ac:dyDescent="0.2">
      <c r="B943" t="s">
        <v>2357</v>
      </c>
      <c r="C943" t="s">
        <v>2356</v>
      </c>
    </row>
    <row r="944" spans="2:3" x14ac:dyDescent="0.2">
      <c r="B944" t="s">
        <v>2355</v>
      </c>
      <c r="C944" t="s">
        <v>2354</v>
      </c>
    </row>
    <row r="945" spans="2:3" x14ac:dyDescent="0.2">
      <c r="B945" t="s">
        <v>2353</v>
      </c>
      <c r="C945" t="s">
        <v>2352</v>
      </c>
    </row>
    <row r="946" spans="2:3" x14ac:dyDescent="0.2">
      <c r="B946" t="s">
        <v>2351</v>
      </c>
      <c r="C946" t="s">
        <v>2350</v>
      </c>
    </row>
    <row r="947" spans="2:3" x14ac:dyDescent="0.2">
      <c r="B947" t="s">
        <v>2349</v>
      </c>
      <c r="C947" t="s">
        <v>2348</v>
      </c>
    </row>
    <row r="948" spans="2:3" x14ac:dyDescent="0.2">
      <c r="B948" t="s">
        <v>2347</v>
      </c>
      <c r="C948" t="s">
        <v>2346</v>
      </c>
    </row>
    <row r="949" spans="2:3" x14ac:dyDescent="0.2">
      <c r="B949" t="s">
        <v>2345</v>
      </c>
      <c r="C949" t="s">
        <v>2344</v>
      </c>
    </row>
    <row r="950" spans="2:3" x14ac:dyDescent="0.2">
      <c r="B950" t="s">
        <v>2343</v>
      </c>
      <c r="C950" t="s">
        <v>2342</v>
      </c>
    </row>
    <row r="951" spans="2:3" x14ac:dyDescent="0.2">
      <c r="B951" t="s">
        <v>2341</v>
      </c>
      <c r="C951" t="s">
        <v>2340</v>
      </c>
    </row>
    <row r="952" spans="2:3" x14ac:dyDescent="0.2">
      <c r="B952" t="s">
        <v>2339</v>
      </c>
      <c r="C952" t="s">
        <v>2338</v>
      </c>
    </row>
    <row r="953" spans="2:3" x14ac:dyDescent="0.2">
      <c r="B953" t="s">
        <v>2337</v>
      </c>
      <c r="C953" t="s">
        <v>2336</v>
      </c>
    </row>
    <row r="954" spans="2:3" x14ac:dyDescent="0.2">
      <c r="B954" t="s">
        <v>2335</v>
      </c>
      <c r="C954" t="s">
        <v>2334</v>
      </c>
    </row>
    <row r="955" spans="2:3" x14ac:dyDescent="0.2">
      <c r="B955" t="s">
        <v>2333</v>
      </c>
      <c r="C955" t="s">
        <v>2332</v>
      </c>
    </row>
    <row r="956" spans="2:3" x14ac:dyDescent="0.2">
      <c r="B956" t="s">
        <v>2331</v>
      </c>
      <c r="C956" t="s">
        <v>2330</v>
      </c>
    </row>
    <row r="957" spans="2:3" x14ac:dyDescent="0.2">
      <c r="B957" t="s">
        <v>2329</v>
      </c>
      <c r="C957" t="s">
        <v>2328</v>
      </c>
    </row>
    <row r="958" spans="2:3" x14ac:dyDescent="0.2">
      <c r="B958" t="s">
        <v>2327</v>
      </c>
      <c r="C958" t="s">
        <v>2326</v>
      </c>
    </row>
    <row r="959" spans="2:3" x14ac:dyDescent="0.2">
      <c r="B959" t="s">
        <v>2325</v>
      </c>
      <c r="C959" t="s">
        <v>2324</v>
      </c>
    </row>
    <row r="960" spans="2:3" x14ac:dyDescent="0.2">
      <c r="B960" t="s">
        <v>2323</v>
      </c>
      <c r="C960" t="s">
        <v>2322</v>
      </c>
    </row>
    <row r="961" spans="2:3" x14ac:dyDescent="0.2">
      <c r="B961" t="s">
        <v>2321</v>
      </c>
      <c r="C961" t="s">
        <v>2320</v>
      </c>
    </row>
    <row r="962" spans="2:3" x14ac:dyDescent="0.2">
      <c r="B962" t="s">
        <v>2319</v>
      </c>
      <c r="C962" t="s">
        <v>2318</v>
      </c>
    </row>
    <row r="963" spans="2:3" x14ac:dyDescent="0.2">
      <c r="B963" t="s">
        <v>2317</v>
      </c>
      <c r="C963" t="s">
        <v>2316</v>
      </c>
    </row>
    <row r="964" spans="2:3" x14ac:dyDescent="0.2">
      <c r="B964" t="s">
        <v>2315</v>
      </c>
      <c r="C964" t="s">
        <v>2314</v>
      </c>
    </row>
    <row r="965" spans="2:3" x14ac:dyDescent="0.2">
      <c r="B965" t="s">
        <v>2313</v>
      </c>
      <c r="C965" t="s">
        <v>2312</v>
      </c>
    </row>
    <row r="966" spans="2:3" x14ac:dyDescent="0.2">
      <c r="B966" t="s">
        <v>2311</v>
      </c>
      <c r="C966" t="s">
        <v>2310</v>
      </c>
    </row>
    <row r="967" spans="2:3" x14ac:dyDescent="0.2">
      <c r="B967" t="s">
        <v>2309</v>
      </c>
      <c r="C967" t="s">
        <v>2308</v>
      </c>
    </row>
    <row r="968" spans="2:3" x14ac:dyDescent="0.2">
      <c r="B968" t="s">
        <v>2307</v>
      </c>
      <c r="C968" t="s">
        <v>2306</v>
      </c>
    </row>
    <row r="969" spans="2:3" x14ac:dyDescent="0.2">
      <c r="B969" t="s">
        <v>2305</v>
      </c>
      <c r="C969" t="s">
        <v>2304</v>
      </c>
    </row>
    <row r="970" spans="2:3" x14ac:dyDescent="0.2">
      <c r="B970" t="s">
        <v>2303</v>
      </c>
      <c r="C970" t="s">
        <v>2302</v>
      </c>
    </row>
    <row r="971" spans="2:3" x14ac:dyDescent="0.2">
      <c r="B971" t="s">
        <v>2301</v>
      </c>
      <c r="C971" t="s">
        <v>2300</v>
      </c>
    </row>
    <row r="972" spans="2:3" x14ac:dyDescent="0.2">
      <c r="B972" t="s">
        <v>2299</v>
      </c>
      <c r="C972" t="s">
        <v>2298</v>
      </c>
    </row>
    <row r="973" spans="2:3" x14ac:dyDescent="0.2">
      <c r="B973" t="s">
        <v>2297</v>
      </c>
      <c r="C973" t="s">
        <v>2296</v>
      </c>
    </row>
    <row r="974" spans="2:3" x14ac:dyDescent="0.2">
      <c r="B974" t="s">
        <v>2295</v>
      </c>
      <c r="C974" t="s">
        <v>2294</v>
      </c>
    </row>
    <row r="975" spans="2:3" x14ac:dyDescent="0.2">
      <c r="B975" t="s">
        <v>2293</v>
      </c>
      <c r="C975" t="s">
        <v>2292</v>
      </c>
    </row>
    <row r="976" spans="2:3" x14ac:dyDescent="0.2">
      <c r="B976" t="s">
        <v>2291</v>
      </c>
      <c r="C976" t="s">
        <v>2290</v>
      </c>
    </row>
    <row r="977" spans="2:3" x14ac:dyDescent="0.2">
      <c r="B977" t="s">
        <v>2289</v>
      </c>
      <c r="C977" t="s">
        <v>2288</v>
      </c>
    </row>
    <row r="978" spans="2:3" x14ac:dyDescent="0.2">
      <c r="B978" t="s">
        <v>2287</v>
      </c>
      <c r="C978" t="s">
        <v>2286</v>
      </c>
    </row>
    <row r="979" spans="2:3" x14ac:dyDescent="0.2">
      <c r="B979" t="s">
        <v>2285</v>
      </c>
      <c r="C979" t="s">
        <v>2284</v>
      </c>
    </row>
    <row r="980" spans="2:3" x14ac:dyDescent="0.2">
      <c r="B980" t="s">
        <v>2283</v>
      </c>
      <c r="C980" t="s">
        <v>2282</v>
      </c>
    </row>
    <row r="981" spans="2:3" x14ac:dyDescent="0.2">
      <c r="B981" t="s">
        <v>2281</v>
      </c>
      <c r="C981" t="s">
        <v>2280</v>
      </c>
    </row>
    <row r="982" spans="2:3" x14ac:dyDescent="0.2">
      <c r="B982" t="s">
        <v>2279</v>
      </c>
      <c r="C982" t="s">
        <v>2278</v>
      </c>
    </row>
    <row r="983" spans="2:3" x14ac:dyDescent="0.2">
      <c r="B983" t="s">
        <v>2277</v>
      </c>
      <c r="C983" t="s">
        <v>2276</v>
      </c>
    </row>
    <row r="984" spans="2:3" x14ac:dyDescent="0.2">
      <c r="B984" t="s">
        <v>2275</v>
      </c>
      <c r="C984" t="s">
        <v>2274</v>
      </c>
    </row>
    <row r="985" spans="2:3" x14ac:dyDescent="0.2">
      <c r="B985" t="s">
        <v>2273</v>
      </c>
      <c r="C985" t="s">
        <v>2272</v>
      </c>
    </row>
    <row r="986" spans="2:3" x14ac:dyDescent="0.2">
      <c r="B986" t="s">
        <v>2271</v>
      </c>
      <c r="C986" t="s">
        <v>2270</v>
      </c>
    </row>
    <row r="987" spans="2:3" x14ac:dyDescent="0.2">
      <c r="B987" t="s">
        <v>2269</v>
      </c>
      <c r="C987" t="s">
        <v>2268</v>
      </c>
    </row>
    <row r="988" spans="2:3" x14ac:dyDescent="0.2">
      <c r="B988" t="s">
        <v>2267</v>
      </c>
      <c r="C988" t="s">
        <v>2266</v>
      </c>
    </row>
    <row r="989" spans="2:3" x14ac:dyDescent="0.2">
      <c r="B989" t="s">
        <v>2265</v>
      </c>
      <c r="C989" t="s">
        <v>2264</v>
      </c>
    </row>
    <row r="990" spans="2:3" x14ac:dyDescent="0.2">
      <c r="B990" t="s">
        <v>2263</v>
      </c>
      <c r="C990" t="s">
        <v>2262</v>
      </c>
    </row>
    <row r="991" spans="2:3" x14ac:dyDescent="0.2">
      <c r="B991" t="s">
        <v>2261</v>
      </c>
      <c r="C991" t="s">
        <v>2260</v>
      </c>
    </row>
    <row r="992" spans="2:3" x14ac:dyDescent="0.2">
      <c r="B992" t="s">
        <v>2259</v>
      </c>
      <c r="C992" t="s">
        <v>2258</v>
      </c>
    </row>
    <row r="993" spans="2:3" x14ac:dyDescent="0.2">
      <c r="B993" t="s">
        <v>2257</v>
      </c>
      <c r="C993" t="s">
        <v>2256</v>
      </c>
    </row>
    <row r="994" spans="2:3" x14ac:dyDescent="0.2">
      <c r="B994" t="s">
        <v>2255</v>
      </c>
      <c r="C994" t="s">
        <v>2254</v>
      </c>
    </row>
    <row r="995" spans="2:3" x14ac:dyDescent="0.2">
      <c r="B995" t="s">
        <v>2253</v>
      </c>
      <c r="C995" t="s">
        <v>2252</v>
      </c>
    </row>
    <row r="996" spans="2:3" x14ac:dyDescent="0.2">
      <c r="B996" t="s">
        <v>2251</v>
      </c>
      <c r="C996" t="s">
        <v>2250</v>
      </c>
    </row>
    <row r="997" spans="2:3" x14ac:dyDescent="0.2">
      <c r="B997" t="s">
        <v>2249</v>
      </c>
      <c r="C997" t="s">
        <v>2248</v>
      </c>
    </row>
    <row r="998" spans="2:3" x14ac:dyDescent="0.2">
      <c r="B998" t="s">
        <v>2247</v>
      </c>
      <c r="C998" t="s">
        <v>2246</v>
      </c>
    </row>
    <row r="999" spans="2:3" x14ac:dyDescent="0.2">
      <c r="B999" t="s">
        <v>2245</v>
      </c>
      <c r="C999" t="s">
        <v>2244</v>
      </c>
    </row>
    <row r="1000" spans="2:3" x14ac:dyDescent="0.2">
      <c r="B1000" t="s">
        <v>2243</v>
      </c>
      <c r="C1000" t="s">
        <v>2242</v>
      </c>
    </row>
    <row r="1001" spans="2:3" x14ac:dyDescent="0.2">
      <c r="B1001" t="s">
        <v>2241</v>
      </c>
      <c r="C1001" t="s">
        <v>2240</v>
      </c>
    </row>
    <row r="1002" spans="2:3" x14ac:dyDescent="0.2">
      <c r="B1002" t="s">
        <v>2239</v>
      </c>
      <c r="C1002" t="s">
        <v>2238</v>
      </c>
    </row>
    <row r="1003" spans="2:3" x14ac:dyDescent="0.2">
      <c r="B1003" t="s">
        <v>2237</v>
      </c>
      <c r="C1003" t="s">
        <v>2236</v>
      </c>
    </row>
    <row r="1004" spans="2:3" x14ac:dyDescent="0.2">
      <c r="B1004" t="s">
        <v>2235</v>
      </c>
      <c r="C1004" t="s">
        <v>2234</v>
      </c>
    </row>
    <row r="1005" spans="2:3" x14ac:dyDescent="0.2">
      <c r="B1005" t="s">
        <v>2233</v>
      </c>
      <c r="C1005" t="s">
        <v>2232</v>
      </c>
    </row>
    <row r="1006" spans="2:3" x14ac:dyDescent="0.2">
      <c r="B1006" t="s">
        <v>2231</v>
      </c>
      <c r="C1006" t="s">
        <v>2230</v>
      </c>
    </row>
    <row r="1007" spans="2:3" x14ac:dyDescent="0.2">
      <c r="B1007" t="s">
        <v>2229</v>
      </c>
      <c r="C1007" t="s">
        <v>2228</v>
      </c>
    </row>
    <row r="1008" spans="2:3" x14ac:dyDescent="0.2">
      <c r="B1008" t="s">
        <v>2227</v>
      </c>
      <c r="C1008" t="s">
        <v>2226</v>
      </c>
    </row>
    <row r="1009" spans="2:3" x14ac:dyDescent="0.2">
      <c r="B1009" t="s">
        <v>2225</v>
      </c>
      <c r="C1009" t="s">
        <v>2224</v>
      </c>
    </row>
    <row r="1010" spans="2:3" x14ac:dyDescent="0.2">
      <c r="B1010" t="s">
        <v>2223</v>
      </c>
      <c r="C1010" t="s">
        <v>2222</v>
      </c>
    </row>
    <row r="1011" spans="2:3" x14ac:dyDescent="0.2">
      <c r="B1011" t="s">
        <v>2221</v>
      </c>
      <c r="C1011" t="s">
        <v>2220</v>
      </c>
    </row>
    <row r="1012" spans="2:3" x14ac:dyDescent="0.2">
      <c r="B1012" t="s">
        <v>2219</v>
      </c>
      <c r="C1012" t="s">
        <v>2218</v>
      </c>
    </row>
    <row r="1013" spans="2:3" x14ac:dyDescent="0.2">
      <c r="B1013" t="s">
        <v>2217</v>
      </c>
      <c r="C1013" t="s">
        <v>2216</v>
      </c>
    </row>
    <row r="1014" spans="2:3" x14ac:dyDescent="0.2">
      <c r="B1014" t="s">
        <v>2215</v>
      </c>
      <c r="C1014" t="s">
        <v>2214</v>
      </c>
    </row>
    <row r="1015" spans="2:3" x14ac:dyDescent="0.2">
      <c r="B1015" t="s">
        <v>2213</v>
      </c>
      <c r="C1015" t="s">
        <v>2212</v>
      </c>
    </row>
    <row r="1016" spans="2:3" x14ac:dyDescent="0.2">
      <c r="B1016" t="s">
        <v>2211</v>
      </c>
      <c r="C1016" t="s">
        <v>2210</v>
      </c>
    </row>
    <row r="1017" spans="2:3" x14ac:dyDescent="0.2">
      <c r="B1017" t="s">
        <v>2209</v>
      </c>
      <c r="C1017" t="s">
        <v>2208</v>
      </c>
    </row>
    <row r="1018" spans="2:3" x14ac:dyDescent="0.2">
      <c r="B1018" t="s">
        <v>2207</v>
      </c>
      <c r="C1018" t="s">
        <v>2206</v>
      </c>
    </row>
    <row r="1019" spans="2:3" x14ac:dyDescent="0.2">
      <c r="B1019" t="s">
        <v>2205</v>
      </c>
      <c r="C1019" t="s">
        <v>2204</v>
      </c>
    </row>
    <row r="1020" spans="2:3" x14ac:dyDescent="0.2">
      <c r="B1020" t="s">
        <v>2203</v>
      </c>
      <c r="C1020" t="s">
        <v>2202</v>
      </c>
    </row>
    <row r="1021" spans="2:3" x14ac:dyDescent="0.2">
      <c r="B1021" t="s">
        <v>2201</v>
      </c>
      <c r="C1021" t="s">
        <v>2200</v>
      </c>
    </row>
    <row r="1022" spans="2:3" x14ac:dyDescent="0.2">
      <c r="B1022" t="s">
        <v>2199</v>
      </c>
      <c r="C1022" t="s">
        <v>2198</v>
      </c>
    </row>
    <row r="1023" spans="2:3" x14ac:dyDescent="0.2">
      <c r="B1023" t="s">
        <v>2197</v>
      </c>
      <c r="C1023" t="s">
        <v>2196</v>
      </c>
    </row>
    <row r="1024" spans="2:3" x14ac:dyDescent="0.2">
      <c r="B1024" t="s">
        <v>2195</v>
      </c>
      <c r="C1024" t="s">
        <v>2194</v>
      </c>
    </row>
    <row r="1025" spans="2:3" x14ac:dyDescent="0.2">
      <c r="B1025" t="s">
        <v>2193</v>
      </c>
      <c r="C1025" t="s">
        <v>2192</v>
      </c>
    </row>
    <row r="1026" spans="2:3" x14ac:dyDescent="0.2">
      <c r="B1026" t="s">
        <v>2191</v>
      </c>
      <c r="C1026" t="s">
        <v>2190</v>
      </c>
    </row>
    <row r="1027" spans="2:3" x14ac:dyDescent="0.2">
      <c r="B1027" t="s">
        <v>2189</v>
      </c>
      <c r="C1027" t="s">
        <v>2188</v>
      </c>
    </row>
    <row r="1028" spans="2:3" x14ac:dyDescent="0.2">
      <c r="B1028" t="s">
        <v>2187</v>
      </c>
      <c r="C1028" t="s">
        <v>2186</v>
      </c>
    </row>
    <row r="1029" spans="2:3" x14ac:dyDescent="0.2">
      <c r="B1029" t="s">
        <v>2185</v>
      </c>
      <c r="C1029" t="s">
        <v>2184</v>
      </c>
    </row>
    <row r="1030" spans="2:3" x14ac:dyDescent="0.2">
      <c r="B1030" t="s">
        <v>2183</v>
      </c>
      <c r="C1030" t="s">
        <v>2182</v>
      </c>
    </row>
    <row r="1031" spans="2:3" x14ac:dyDescent="0.2">
      <c r="B1031" t="s">
        <v>2181</v>
      </c>
      <c r="C1031" t="s">
        <v>2180</v>
      </c>
    </row>
    <row r="1032" spans="2:3" x14ac:dyDescent="0.2">
      <c r="B1032" t="s">
        <v>2179</v>
      </c>
      <c r="C1032" t="s">
        <v>2178</v>
      </c>
    </row>
    <row r="1033" spans="2:3" x14ac:dyDescent="0.2">
      <c r="B1033" t="s">
        <v>2177</v>
      </c>
      <c r="C1033" t="s">
        <v>2176</v>
      </c>
    </row>
    <row r="1034" spans="2:3" x14ac:dyDescent="0.2">
      <c r="B1034" t="s">
        <v>2175</v>
      </c>
      <c r="C1034" t="s">
        <v>2174</v>
      </c>
    </row>
    <row r="1035" spans="2:3" x14ac:dyDescent="0.2">
      <c r="B1035" t="s">
        <v>2173</v>
      </c>
      <c r="C1035" t="s">
        <v>2172</v>
      </c>
    </row>
    <row r="1036" spans="2:3" x14ac:dyDescent="0.2">
      <c r="B1036" t="s">
        <v>2171</v>
      </c>
      <c r="C1036" t="s">
        <v>2170</v>
      </c>
    </row>
    <row r="1037" spans="2:3" x14ac:dyDescent="0.2">
      <c r="B1037" t="s">
        <v>2169</v>
      </c>
      <c r="C1037" t="s">
        <v>2168</v>
      </c>
    </row>
    <row r="1038" spans="2:3" x14ac:dyDescent="0.2">
      <c r="B1038" t="s">
        <v>2167</v>
      </c>
      <c r="C1038" t="s">
        <v>2166</v>
      </c>
    </row>
    <row r="1039" spans="2:3" x14ac:dyDescent="0.2">
      <c r="B1039" t="s">
        <v>2165</v>
      </c>
      <c r="C1039" t="s">
        <v>2164</v>
      </c>
    </row>
    <row r="1040" spans="2:3" x14ac:dyDescent="0.2">
      <c r="B1040" t="s">
        <v>2163</v>
      </c>
      <c r="C1040" t="s">
        <v>2162</v>
      </c>
    </row>
    <row r="1041" spans="2:3" x14ac:dyDescent="0.2">
      <c r="B1041" t="s">
        <v>2161</v>
      </c>
      <c r="C1041" t="s">
        <v>2160</v>
      </c>
    </row>
    <row r="1042" spans="2:3" x14ac:dyDescent="0.2">
      <c r="B1042" t="s">
        <v>2159</v>
      </c>
      <c r="C1042" t="s">
        <v>2158</v>
      </c>
    </row>
    <row r="1043" spans="2:3" x14ac:dyDescent="0.2">
      <c r="B1043" t="s">
        <v>2157</v>
      </c>
      <c r="C1043" t="s">
        <v>2156</v>
      </c>
    </row>
    <row r="1044" spans="2:3" x14ac:dyDescent="0.2">
      <c r="B1044" t="s">
        <v>2155</v>
      </c>
      <c r="C1044" t="s">
        <v>2154</v>
      </c>
    </row>
    <row r="1045" spans="2:3" x14ac:dyDescent="0.2">
      <c r="B1045" t="s">
        <v>2153</v>
      </c>
      <c r="C1045" t="s">
        <v>2152</v>
      </c>
    </row>
    <row r="1046" spans="2:3" x14ac:dyDescent="0.2">
      <c r="B1046" t="s">
        <v>2151</v>
      </c>
      <c r="C1046" t="s">
        <v>2150</v>
      </c>
    </row>
    <row r="1047" spans="2:3" x14ac:dyDescent="0.2">
      <c r="B1047" t="s">
        <v>2149</v>
      </c>
      <c r="C1047" t="s">
        <v>2148</v>
      </c>
    </row>
    <row r="1048" spans="2:3" x14ac:dyDescent="0.2">
      <c r="B1048" t="s">
        <v>2147</v>
      </c>
      <c r="C1048" t="s">
        <v>2146</v>
      </c>
    </row>
    <row r="1049" spans="2:3" x14ac:dyDescent="0.2">
      <c r="B1049" t="s">
        <v>2145</v>
      </c>
      <c r="C1049" t="s">
        <v>2144</v>
      </c>
    </row>
    <row r="1050" spans="2:3" x14ac:dyDescent="0.2">
      <c r="B1050" t="s">
        <v>2143</v>
      </c>
      <c r="C1050" t="s">
        <v>2142</v>
      </c>
    </row>
    <row r="1051" spans="2:3" x14ac:dyDescent="0.2">
      <c r="B1051" t="s">
        <v>2141</v>
      </c>
      <c r="C1051" t="s">
        <v>2140</v>
      </c>
    </row>
    <row r="1052" spans="2:3" x14ac:dyDescent="0.2">
      <c r="B1052" t="s">
        <v>2139</v>
      </c>
      <c r="C1052" t="s">
        <v>2138</v>
      </c>
    </row>
    <row r="1053" spans="2:3" x14ac:dyDescent="0.2">
      <c r="B1053" t="s">
        <v>2137</v>
      </c>
      <c r="C1053" t="s">
        <v>2136</v>
      </c>
    </row>
    <row r="1054" spans="2:3" x14ac:dyDescent="0.2">
      <c r="B1054" t="s">
        <v>2135</v>
      </c>
      <c r="C1054" t="s">
        <v>2134</v>
      </c>
    </row>
    <row r="1055" spans="2:3" x14ac:dyDescent="0.2">
      <c r="B1055" t="s">
        <v>2133</v>
      </c>
      <c r="C1055" t="s">
        <v>2132</v>
      </c>
    </row>
    <row r="1056" spans="2:3" x14ac:dyDescent="0.2">
      <c r="B1056" t="s">
        <v>2131</v>
      </c>
      <c r="C1056" t="s">
        <v>2130</v>
      </c>
    </row>
    <row r="1057" spans="2:3" x14ac:dyDescent="0.2">
      <c r="B1057" t="s">
        <v>2129</v>
      </c>
      <c r="C1057" t="s">
        <v>2128</v>
      </c>
    </row>
    <row r="1058" spans="2:3" x14ac:dyDescent="0.2">
      <c r="B1058" t="s">
        <v>2127</v>
      </c>
      <c r="C1058" t="s">
        <v>2126</v>
      </c>
    </row>
    <row r="1059" spans="2:3" x14ac:dyDescent="0.2">
      <c r="B1059" t="s">
        <v>2125</v>
      </c>
      <c r="C1059" t="s">
        <v>2124</v>
      </c>
    </row>
    <row r="1060" spans="2:3" x14ac:dyDescent="0.2">
      <c r="B1060" t="s">
        <v>2123</v>
      </c>
      <c r="C1060" t="s">
        <v>2122</v>
      </c>
    </row>
    <row r="1061" spans="2:3" x14ac:dyDescent="0.2">
      <c r="B1061" t="s">
        <v>2121</v>
      </c>
      <c r="C1061" t="s">
        <v>2120</v>
      </c>
    </row>
    <row r="1062" spans="2:3" x14ac:dyDescent="0.2">
      <c r="B1062" t="s">
        <v>2119</v>
      </c>
      <c r="C1062" t="s">
        <v>2118</v>
      </c>
    </row>
    <row r="1063" spans="2:3" x14ac:dyDescent="0.2">
      <c r="B1063" t="s">
        <v>2117</v>
      </c>
      <c r="C1063" t="s">
        <v>2116</v>
      </c>
    </row>
    <row r="1064" spans="2:3" x14ac:dyDescent="0.2">
      <c r="B1064" t="s">
        <v>2115</v>
      </c>
      <c r="C1064" t="s">
        <v>2114</v>
      </c>
    </row>
    <row r="1065" spans="2:3" x14ac:dyDescent="0.2">
      <c r="B1065" t="s">
        <v>2113</v>
      </c>
      <c r="C1065" t="s">
        <v>2112</v>
      </c>
    </row>
    <row r="1066" spans="2:3" x14ac:dyDescent="0.2">
      <c r="B1066" t="s">
        <v>2111</v>
      </c>
      <c r="C1066" t="s">
        <v>2110</v>
      </c>
    </row>
    <row r="1067" spans="2:3" x14ac:dyDescent="0.2">
      <c r="B1067" t="s">
        <v>2109</v>
      </c>
      <c r="C1067" t="s">
        <v>2108</v>
      </c>
    </row>
    <row r="1068" spans="2:3" x14ac:dyDescent="0.2">
      <c r="B1068" t="s">
        <v>2107</v>
      </c>
      <c r="C1068" t="s">
        <v>2106</v>
      </c>
    </row>
    <row r="1069" spans="2:3" x14ac:dyDescent="0.2">
      <c r="B1069" t="s">
        <v>2105</v>
      </c>
      <c r="C1069" t="s">
        <v>2104</v>
      </c>
    </row>
    <row r="1070" spans="2:3" x14ac:dyDescent="0.2">
      <c r="B1070" t="s">
        <v>2103</v>
      </c>
      <c r="C1070" t="s">
        <v>2102</v>
      </c>
    </row>
    <row r="1071" spans="2:3" x14ac:dyDescent="0.2">
      <c r="B1071" t="s">
        <v>2101</v>
      </c>
      <c r="C1071" t="s">
        <v>2100</v>
      </c>
    </row>
    <row r="1072" spans="2:3" x14ac:dyDescent="0.2">
      <c r="B1072" t="s">
        <v>2099</v>
      </c>
      <c r="C1072" t="s">
        <v>2098</v>
      </c>
    </row>
    <row r="1073" spans="2:3" x14ac:dyDescent="0.2">
      <c r="B1073" t="s">
        <v>2097</v>
      </c>
      <c r="C1073" t="s">
        <v>2096</v>
      </c>
    </row>
    <row r="1074" spans="2:3" x14ac:dyDescent="0.2">
      <c r="B1074" t="s">
        <v>2095</v>
      </c>
      <c r="C1074" t="s">
        <v>2094</v>
      </c>
    </row>
    <row r="1075" spans="2:3" x14ac:dyDescent="0.2">
      <c r="B1075" t="s">
        <v>2093</v>
      </c>
      <c r="C1075" t="s">
        <v>2092</v>
      </c>
    </row>
    <row r="1076" spans="2:3" x14ac:dyDescent="0.2">
      <c r="B1076" t="s">
        <v>2091</v>
      </c>
      <c r="C1076" t="s">
        <v>2090</v>
      </c>
    </row>
    <row r="1077" spans="2:3" x14ac:dyDescent="0.2">
      <c r="B1077" t="s">
        <v>2089</v>
      </c>
      <c r="C1077" t="s">
        <v>2088</v>
      </c>
    </row>
    <row r="1078" spans="2:3" x14ac:dyDescent="0.2">
      <c r="B1078" t="s">
        <v>2087</v>
      </c>
      <c r="C1078" t="s">
        <v>2086</v>
      </c>
    </row>
    <row r="1079" spans="2:3" x14ac:dyDescent="0.2">
      <c r="B1079" t="s">
        <v>2085</v>
      </c>
      <c r="C1079" t="s">
        <v>2084</v>
      </c>
    </row>
    <row r="1080" spans="2:3" x14ac:dyDescent="0.2">
      <c r="B1080" t="s">
        <v>2083</v>
      </c>
      <c r="C1080" t="s">
        <v>2082</v>
      </c>
    </row>
    <row r="1081" spans="2:3" x14ac:dyDescent="0.2">
      <c r="B1081" t="s">
        <v>2081</v>
      </c>
      <c r="C1081" t="s">
        <v>2080</v>
      </c>
    </row>
    <row r="1082" spans="2:3" x14ac:dyDescent="0.2">
      <c r="B1082" t="s">
        <v>2079</v>
      </c>
      <c r="C1082" t="s">
        <v>2078</v>
      </c>
    </row>
    <row r="1083" spans="2:3" x14ac:dyDescent="0.2">
      <c r="B1083" t="s">
        <v>2077</v>
      </c>
      <c r="C1083" t="s">
        <v>2076</v>
      </c>
    </row>
    <row r="1084" spans="2:3" x14ac:dyDescent="0.2">
      <c r="B1084" t="s">
        <v>2075</v>
      </c>
      <c r="C1084" t="s">
        <v>2074</v>
      </c>
    </row>
    <row r="1085" spans="2:3" x14ac:dyDescent="0.2">
      <c r="B1085" t="s">
        <v>2073</v>
      </c>
      <c r="C1085" t="s">
        <v>2072</v>
      </c>
    </row>
    <row r="1086" spans="2:3" x14ac:dyDescent="0.2">
      <c r="B1086" t="s">
        <v>2071</v>
      </c>
      <c r="C1086" t="s">
        <v>2070</v>
      </c>
    </row>
    <row r="1087" spans="2:3" x14ac:dyDescent="0.2">
      <c r="B1087" t="s">
        <v>2069</v>
      </c>
      <c r="C1087" t="s">
        <v>2068</v>
      </c>
    </row>
    <row r="1088" spans="2:3" x14ac:dyDescent="0.2">
      <c r="B1088" t="s">
        <v>2067</v>
      </c>
      <c r="C1088" t="s">
        <v>2066</v>
      </c>
    </row>
    <row r="1089" spans="2:3" x14ac:dyDescent="0.2">
      <c r="B1089" t="s">
        <v>2065</v>
      </c>
      <c r="C1089" t="s">
        <v>2064</v>
      </c>
    </row>
    <row r="1090" spans="2:3" x14ac:dyDescent="0.2">
      <c r="B1090" t="s">
        <v>2063</v>
      </c>
      <c r="C1090" t="s">
        <v>2062</v>
      </c>
    </row>
    <row r="1091" spans="2:3" x14ac:dyDescent="0.2">
      <c r="B1091" t="s">
        <v>2061</v>
      </c>
      <c r="C1091" t="s">
        <v>2060</v>
      </c>
    </row>
    <row r="1092" spans="2:3" x14ac:dyDescent="0.2">
      <c r="B1092" t="s">
        <v>2059</v>
      </c>
      <c r="C1092" t="s">
        <v>2058</v>
      </c>
    </row>
    <row r="1093" spans="2:3" x14ac:dyDescent="0.2">
      <c r="B1093" t="s">
        <v>2057</v>
      </c>
      <c r="C1093" t="s">
        <v>2056</v>
      </c>
    </row>
    <row r="1094" spans="2:3" x14ac:dyDescent="0.2">
      <c r="B1094" t="s">
        <v>2055</v>
      </c>
      <c r="C1094" t="s">
        <v>2054</v>
      </c>
    </row>
    <row r="1095" spans="2:3" x14ac:dyDescent="0.2">
      <c r="B1095" t="s">
        <v>2053</v>
      </c>
      <c r="C1095" t="s">
        <v>2052</v>
      </c>
    </row>
    <row r="1096" spans="2:3" x14ac:dyDescent="0.2">
      <c r="B1096" t="s">
        <v>2051</v>
      </c>
      <c r="C1096" t="s">
        <v>2050</v>
      </c>
    </row>
    <row r="1097" spans="2:3" x14ac:dyDescent="0.2">
      <c r="B1097" t="s">
        <v>2049</v>
      </c>
      <c r="C1097" t="s">
        <v>2048</v>
      </c>
    </row>
    <row r="1098" spans="2:3" x14ac:dyDescent="0.2">
      <c r="B1098" t="s">
        <v>2047</v>
      </c>
      <c r="C1098" t="s">
        <v>2046</v>
      </c>
    </row>
    <row r="1099" spans="2:3" x14ac:dyDescent="0.2">
      <c r="B1099" t="s">
        <v>2045</v>
      </c>
      <c r="C1099" t="s">
        <v>2044</v>
      </c>
    </row>
    <row r="1100" spans="2:3" x14ac:dyDescent="0.2">
      <c r="B1100" t="s">
        <v>2043</v>
      </c>
      <c r="C1100" t="s">
        <v>2042</v>
      </c>
    </row>
    <row r="1101" spans="2:3" x14ac:dyDescent="0.2">
      <c r="B1101" t="s">
        <v>2041</v>
      </c>
      <c r="C1101" t="s">
        <v>2040</v>
      </c>
    </row>
    <row r="1102" spans="2:3" x14ac:dyDescent="0.2">
      <c r="B1102" t="s">
        <v>2039</v>
      </c>
      <c r="C1102" t="s">
        <v>2038</v>
      </c>
    </row>
    <row r="1103" spans="2:3" x14ac:dyDescent="0.2">
      <c r="B1103" t="s">
        <v>2037</v>
      </c>
      <c r="C1103" t="s">
        <v>2036</v>
      </c>
    </row>
    <row r="1104" spans="2:3" x14ac:dyDescent="0.2">
      <c r="B1104" t="s">
        <v>2035</v>
      </c>
      <c r="C1104" t="s">
        <v>2034</v>
      </c>
    </row>
    <row r="1105" spans="2:3" x14ac:dyDescent="0.2">
      <c r="B1105" t="s">
        <v>2033</v>
      </c>
      <c r="C1105" t="s">
        <v>2032</v>
      </c>
    </row>
    <row r="1106" spans="2:3" x14ac:dyDescent="0.2">
      <c r="B1106" t="s">
        <v>2031</v>
      </c>
      <c r="C1106" t="s">
        <v>2030</v>
      </c>
    </row>
    <row r="1107" spans="2:3" x14ac:dyDescent="0.2">
      <c r="B1107" t="s">
        <v>2029</v>
      </c>
      <c r="C1107" t="s">
        <v>2028</v>
      </c>
    </row>
    <row r="1108" spans="2:3" x14ac:dyDescent="0.2">
      <c r="B1108" t="s">
        <v>2027</v>
      </c>
      <c r="C1108" t="s">
        <v>2026</v>
      </c>
    </row>
    <row r="1109" spans="2:3" x14ac:dyDescent="0.2">
      <c r="B1109" t="s">
        <v>2025</v>
      </c>
      <c r="C1109" t="s">
        <v>2024</v>
      </c>
    </row>
    <row r="1110" spans="2:3" x14ac:dyDescent="0.2">
      <c r="B1110" t="s">
        <v>2023</v>
      </c>
      <c r="C1110" t="s">
        <v>2022</v>
      </c>
    </row>
    <row r="1111" spans="2:3" x14ac:dyDescent="0.2">
      <c r="B1111" t="s">
        <v>2021</v>
      </c>
      <c r="C1111" t="s">
        <v>2020</v>
      </c>
    </row>
    <row r="1112" spans="2:3" x14ac:dyDescent="0.2">
      <c r="B1112" t="s">
        <v>2019</v>
      </c>
      <c r="C1112" t="s">
        <v>2018</v>
      </c>
    </row>
    <row r="1113" spans="2:3" x14ac:dyDescent="0.2">
      <c r="B1113" t="s">
        <v>2017</v>
      </c>
      <c r="C1113" t="s">
        <v>2016</v>
      </c>
    </row>
    <row r="1114" spans="2:3" x14ac:dyDescent="0.2">
      <c r="B1114" t="s">
        <v>2015</v>
      </c>
      <c r="C1114" t="s">
        <v>2014</v>
      </c>
    </row>
    <row r="1115" spans="2:3" x14ac:dyDescent="0.2">
      <c r="B1115" t="s">
        <v>2013</v>
      </c>
      <c r="C1115" t="s">
        <v>2012</v>
      </c>
    </row>
    <row r="1116" spans="2:3" x14ac:dyDescent="0.2">
      <c r="B1116" t="s">
        <v>2011</v>
      </c>
      <c r="C1116" t="s">
        <v>2010</v>
      </c>
    </row>
    <row r="1117" spans="2:3" x14ac:dyDescent="0.2">
      <c r="B1117" t="s">
        <v>2009</v>
      </c>
      <c r="C1117" t="s">
        <v>2008</v>
      </c>
    </row>
    <row r="1118" spans="2:3" x14ac:dyDescent="0.2">
      <c r="B1118" t="s">
        <v>2007</v>
      </c>
      <c r="C1118" t="s">
        <v>2006</v>
      </c>
    </row>
    <row r="1119" spans="2:3" x14ac:dyDescent="0.2">
      <c r="B1119" t="s">
        <v>2005</v>
      </c>
      <c r="C1119" t="s">
        <v>2004</v>
      </c>
    </row>
    <row r="1120" spans="2:3" x14ac:dyDescent="0.2">
      <c r="B1120" t="s">
        <v>2003</v>
      </c>
      <c r="C1120" t="s">
        <v>2002</v>
      </c>
    </row>
    <row r="1121" spans="2:3" x14ac:dyDescent="0.2">
      <c r="B1121" t="s">
        <v>2001</v>
      </c>
      <c r="C1121" t="s">
        <v>2000</v>
      </c>
    </row>
    <row r="1122" spans="2:3" x14ac:dyDescent="0.2">
      <c r="B1122" t="s">
        <v>1999</v>
      </c>
      <c r="C1122" t="s">
        <v>1998</v>
      </c>
    </row>
    <row r="1123" spans="2:3" x14ac:dyDescent="0.2">
      <c r="B1123" t="s">
        <v>1997</v>
      </c>
      <c r="C1123" t="s">
        <v>1996</v>
      </c>
    </row>
    <row r="1124" spans="2:3" x14ac:dyDescent="0.2">
      <c r="B1124" t="s">
        <v>1995</v>
      </c>
      <c r="C1124" t="s">
        <v>1994</v>
      </c>
    </row>
    <row r="1125" spans="2:3" x14ac:dyDescent="0.2">
      <c r="B1125" t="s">
        <v>1993</v>
      </c>
      <c r="C1125" t="s">
        <v>1992</v>
      </c>
    </row>
    <row r="1126" spans="2:3" x14ac:dyDescent="0.2">
      <c r="B1126" t="s">
        <v>1991</v>
      </c>
      <c r="C1126" t="s">
        <v>1990</v>
      </c>
    </row>
    <row r="1127" spans="2:3" x14ac:dyDescent="0.2">
      <c r="B1127" t="s">
        <v>1989</v>
      </c>
      <c r="C1127" t="s">
        <v>1988</v>
      </c>
    </row>
    <row r="1128" spans="2:3" x14ac:dyDescent="0.2">
      <c r="B1128" t="s">
        <v>1987</v>
      </c>
      <c r="C1128" t="s">
        <v>1986</v>
      </c>
    </row>
    <row r="1129" spans="2:3" x14ac:dyDescent="0.2">
      <c r="B1129" t="s">
        <v>1985</v>
      </c>
      <c r="C1129" t="s">
        <v>1984</v>
      </c>
    </row>
    <row r="1130" spans="2:3" x14ac:dyDescent="0.2">
      <c r="B1130" t="s">
        <v>1983</v>
      </c>
      <c r="C1130" t="s">
        <v>1982</v>
      </c>
    </row>
    <row r="1131" spans="2:3" x14ac:dyDescent="0.2">
      <c r="B1131" t="s">
        <v>1981</v>
      </c>
      <c r="C1131" t="s">
        <v>1980</v>
      </c>
    </row>
    <row r="1132" spans="2:3" x14ac:dyDescent="0.2">
      <c r="B1132" t="s">
        <v>1979</v>
      </c>
      <c r="C1132" t="s">
        <v>1978</v>
      </c>
    </row>
    <row r="1133" spans="2:3" x14ac:dyDescent="0.2">
      <c r="B1133" t="s">
        <v>1977</v>
      </c>
      <c r="C1133" t="s">
        <v>1976</v>
      </c>
    </row>
    <row r="1134" spans="2:3" x14ac:dyDescent="0.2">
      <c r="B1134" t="s">
        <v>1975</v>
      </c>
      <c r="C1134" t="s">
        <v>1974</v>
      </c>
    </row>
    <row r="1135" spans="2:3" x14ac:dyDescent="0.2">
      <c r="B1135" t="s">
        <v>1973</v>
      </c>
      <c r="C1135" t="s">
        <v>1972</v>
      </c>
    </row>
    <row r="1136" spans="2:3" x14ac:dyDescent="0.2">
      <c r="B1136" t="s">
        <v>1971</v>
      </c>
      <c r="C1136" t="s">
        <v>1970</v>
      </c>
    </row>
    <row r="1137" spans="2:3" x14ac:dyDescent="0.2">
      <c r="B1137" t="s">
        <v>1969</v>
      </c>
      <c r="C1137" t="s">
        <v>1968</v>
      </c>
    </row>
    <row r="1138" spans="2:3" x14ac:dyDescent="0.2">
      <c r="B1138" t="s">
        <v>1967</v>
      </c>
      <c r="C1138" t="s">
        <v>1966</v>
      </c>
    </row>
    <row r="1139" spans="2:3" x14ac:dyDescent="0.2">
      <c r="B1139" t="s">
        <v>1965</v>
      </c>
      <c r="C1139" t="s">
        <v>1964</v>
      </c>
    </row>
    <row r="1140" spans="2:3" x14ac:dyDescent="0.2">
      <c r="B1140" t="s">
        <v>1963</v>
      </c>
      <c r="C1140" t="s">
        <v>1962</v>
      </c>
    </row>
    <row r="1141" spans="2:3" x14ac:dyDescent="0.2">
      <c r="B1141" t="s">
        <v>1961</v>
      </c>
      <c r="C1141" t="s">
        <v>1960</v>
      </c>
    </row>
    <row r="1142" spans="2:3" x14ac:dyDescent="0.2">
      <c r="B1142" t="s">
        <v>1959</v>
      </c>
      <c r="C1142" t="s">
        <v>1958</v>
      </c>
    </row>
    <row r="1143" spans="2:3" x14ac:dyDescent="0.2">
      <c r="B1143" t="s">
        <v>1957</v>
      </c>
      <c r="C1143" t="s">
        <v>1956</v>
      </c>
    </row>
    <row r="1144" spans="2:3" x14ac:dyDescent="0.2">
      <c r="B1144" t="s">
        <v>1955</v>
      </c>
      <c r="C1144" t="s">
        <v>1954</v>
      </c>
    </row>
    <row r="1145" spans="2:3" x14ac:dyDescent="0.2">
      <c r="B1145" t="s">
        <v>1953</v>
      </c>
      <c r="C1145" t="s">
        <v>1952</v>
      </c>
    </row>
    <row r="1146" spans="2:3" x14ac:dyDescent="0.2">
      <c r="B1146" t="s">
        <v>1951</v>
      </c>
      <c r="C1146" t="s">
        <v>1950</v>
      </c>
    </row>
    <row r="1147" spans="2:3" x14ac:dyDescent="0.2">
      <c r="B1147" t="s">
        <v>1949</v>
      </c>
      <c r="C1147" t="s">
        <v>1948</v>
      </c>
    </row>
    <row r="1148" spans="2:3" x14ac:dyDescent="0.2">
      <c r="B1148" t="s">
        <v>1947</v>
      </c>
      <c r="C1148" t="s">
        <v>1946</v>
      </c>
    </row>
    <row r="1149" spans="2:3" x14ac:dyDescent="0.2">
      <c r="B1149" t="s">
        <v>1945</v>
      </c>
      <c r="C1149" t="s">
        <v>1944</v>
      </c>
    </row>
    <row r="1150" spans="2:3" x14ac:dyDescent="0.2">
      <c r="B1150" t="s">
        <v>1943</v>
      </c>
      <c r="C1150" t="s">
        <v>1942</v>
      </c>
    </row>
    <row r="1151" spans="2:3" x14ac:dyDescent="0.2">
      <c r="B1151" t="s">
        <v>1941</v>
      </c>
      <c r="C1151" t="s">
        <v>1940</v>
      </c>
    </row>
    <row r="1152" spans="2:3" x14ac:dyDescent="0.2">
      <c r="B1152" t="s">
        <v>1939</v>
      </c>
      <c r="C1152" t="s">
        <v>1938</v>
      </c>
    </row>
    <row r="1153" spans="2:3" x14ac:dyDescent="0.2">
      <c r="B1153" t="s">
        <v>1937</v>
      </c>
      <c r="C1153" t="s">
        <v>1936</v>
      </c>
    </row>
    <row r="1154" spans="2:3" x14ac:dyDescent="0.2">
      <c r="B1154" t="s">
        <v>1935</v>
      </c>
      <c r="C1154" t="s">
        <v>1934</v>
      </c>
    </row>
    <row r="1155" spans="2:3" x14ac:dyDescent="0.2">
      <c r="B1155" t="s">
        <v>1933</v>
      </c>
      <c r="C1155" t="s">
        <v>1932</v>
      </c>
    </row>
    <row r="1156" spans="2:3" x14ac:dyDescent="0.2">
      <c r="B1156" t="s">
        <v>1931</v>
      </c>
      <c r="C1156" t="s">
        <v>1930</v>
      </c>
    </row>
    <row r="1157" spans="2:3" x14ac:dyDescent="0.2">
      <c r="B1157" t="s">
        <v>1929</v>
      </c>
      <c r="C1157" t="s">
        <v>1928</v>
      </c>
    </row>
    <row r="1158" spans="2:3" x14ac:dyDescent="0.2">
      <c r="B1158" t="s">
        <v>1927</v>
      </c>
      <c r="C1158" t="s">
        <v>1926</v>
      </c>
    </row>
    <row r="1159" spans="2:3" x14ac:dyDescent="0.2">
      <c r="B1159" t="s">
        <v>1925</v>
      </c>
      <c r="C1159" t="s">
        <v>1924</v>
      </c>
    </row>
    <row r="1160" spans="2:3" x14ac:dyDescent="0.2">
      <c r="B1160" t="s">
        <v>1923</v>
      </c>
      <c r="C1160" t="s">
        <v>1922</v>
      </c>
    </row>
    <row r="1161" spans="2:3" x14ac:dyDescent="0.2">
      <c r="B1161" t="s">
        <v>1921</v>
      </c>
      <c r="C1161" t="s">
        <v>1920</v>
      </c>
    </row>
    <row r="1162" spans="2:3" x14ac:dyDescent="0.2">
      <c r="B1162" t="s">
        <v>1919</v>
      </c>
      <c r="C1162" t="s">
        <v>1918</v>
      </c>
    </row>
    <row r="1163" spans="2:3" x14ac:dyDescent="0.2">
      <c r="B1163" t="s">
        <v>1917</v>
      </c>
      <c r="C1163" t="s">
        <v>1916</v>
      </c>
    </row>
    <row r="1164" spans="2:3" x14ac:dyDescent="0.2">
      <c r="B1164" t="s">
        <v>1915</v>
      </c>
      <c r="C1164" t="s">
        <v>1914</v>
      </c>
    </row>
    <row r="1165" spans="2:3" x14ac:dyDescent="0.2">
      <c r="B1165" t="s">
        <v>1913</v>
      </c>
      <c r="C1165" t="s">
        <v>1912</v>
      </c>
    </row>
    <row r="1166" spans="2:3" x14ac:dyDescent="0.2">
      <c r="B1166" t="s">
        <v>1911</v>
      </c>
      <c r="C1166" t="s">
        <v>1910</v>
      </c>
    </row>
    <row r="1167" spans="2:3" x14ac:dyDescent="0.2">
      <c r="B1167" t="s">
        <v>1909</v>
      </c>
      <c r="C1167" t="s">
        <v>1908</v>
      </c>
    </row>
    <row r="1168" spans="2:3" x14ac:dyDescent="0.2">
      <c r="B1168" t="s">
        <v>1907</v>
      </c>
      <c r="C1168" t="s">
        <v>1906</v>
      </c>
    </row>
    <row r="1169" spans="2:3" x14ac:dyDescent="0.2">
      <c r="B1169" t="s">
        <v>1905</v>
      </c>
      <c r="C1169" t="s">
        <v>1904</v>
      </c>
    </row>
    <row r="1170" spans="2:3" x14ac:dyDescent="0.2">
      <c r="B1170" t="s">
        <v>1903</v>
      </c>
      <c r="C1170" t="s">
        <v>1902</v>
      </c>
    </row>
    <row r="1171" spans="2:3" x14ac:dyDescent="0.2">
      <c r="B1171" t="s">
        <v>1901</v>
      </c>
      <c r="C1171" t="s">
        <v>1900</v>
      </c>
    </row>
    <row r="1172" spans="2:3" x14ac:dyDescent="0.2">
      <c r="B1172" t="s">
        <v>1899</v>
      </c>
      <c r="C1172" t="s">
        <v>1898</v>
      </c>
    </row>
    <row r="1173" spans="2:3" x14ac:dyDescent="0.2">
      <c r="B1173" t="s">
        <v>1897</v>
      </c>
      <c r="C1173" t="s">
        <v>1896</v>
      </c>
    </row>
    <row r="1174" spans="2:3" x14ac:dyDescent="0.2">
      <c r="B1174" t="s">
        <v>1895</v>
      </c>
      <c r="C1174" t="s">
        <v>1894</v>
      </c>
    </row>
    <row r="1175" spans="2:3" x14ac:dyDescent="0.2">
      <c r="B1175" t="s">
        <v>1893</v>
      </c>
      <c r="C1175" t="s">
        <v>1892</v>
      </c>
    </row>
    <row r="1176" spans="2:3" x14ac:dyDescent="0.2">
      <c r="B1176" t="s">
        <v>1891</v>
      </c>
      <c r="C1176" t="s">
        <v>1890</v>
      </c>
    </row>
    <row r="1177" spans="2:3" x14ac:dyDescent="0.2">
      <c r="B1177" t="s">
        <v>1889</v>
      </c>
      <c r="C1177" t="s">
        <v>1888</v>
      </c>
    </row>
    <row r="1178" spans="2:3" x14ac:dyDescent="0.2">
      <c r="B1178" t="s">
        <v>1887</v>
      </c>
      <c r="C1178" t="s">
        <v>1886</v>
      </c>
    </row>
    <row r="1179" spans="2:3" x14ac:dyDescent="0.2">
      <c r="B1179" t="s">
        <v>1885</v>
      </c>
      <c r="C1179" t="s">
        <v>1884</v>
      </c>
    </row>
    <row r="1180" spans="2:3" x14ac:dyDescent="0.2">
      <c r="B1180" t="s">
        <v>1883</v>
      </c>
      <c r="C1180" t="s">
        <v>1882</v>
      </c>
    </row>
    <row r="1181" spans="2:3" x14ac:dyDescent="0.2">
      <c r="B1181" t="s">
        <v>1881</v>
      </c>
      <c r="C1181" t="s">
        <v>1880</v>
      </c>
    </row>
    <row r="1182" spans="2:3" x14ac:dyDescent="0.2">
      <c r="B1182" t="s">
        <v>1879</v>
      </c>
      <c r="C1182" t="s">
        <v>1878</v>
      </c>
    </row>
    <row r="1183" spans="2:3" x14ac:dyDescent="0.2">
      <c r="B1183" t="s">
        <v>1877</v>
      </c>
      <c r="C1183" t="s">
        <v>1876</v>
      </c>
    </row>
    <row r="1184" spans="2:3" x14ac:dyDescent="0.2">
      <c r="B1184" t="s">
        <v>1875</v>
      </c>
      <c r="C1184" t="s">
        <v>1874</v>
      </c>
    </row>
    <row r="1185" spans="2:3" x14ac:dyDescent="0.2">
      <c r="B1185" t="s">
        <v>1873</v>
      </c>
      <c r="C1185" t="s">
        <v>1872</v>
      </c>
    </row>
    <row r="1186" spans="2:3" x14ac:dyDescent="0.2">
      <c r="B1186" t="s">
        <v>1871</v>
      </c>
      <c r="C1186" t="s">
        <v>1870</v>
      </c>
    </row>
    <row r="1187" spans="2:3" x14ac:dyDescent="0.2">
      <c r="B1187" t="s">
        <v>1869</v>
      </c>
      <c r="C1187" t="s">
        <v>1868</v>
      </c>
    </row>
    <row r="1188" spans="2:3" x14ac:dyDescent="0.2">
      <c r="B1188" t="s">
        <v>1867</v>
      </c>
      <c r="C1188" t="s">
        <v>1866</v>
      </c>
    </row>
    <row r="1189" spans="2:3" x14ac:dyDescent="0.2">
      <c r="B1189" t="s">
        <v>1865</v>
      </c>
      <c r="C1189" t="s">
        <v>1864</v>
      </c>
    </row>
    <row r="1190" spans="2:3" x14ac:dyDescent="0.2">
      <c r="B1190" t="s">
        <v>1863</v>
      </c>
      <c r="C1190" t="s">
        <v>1862</v>
      </c>
    </row>
    <row r="1191" spans="2:3" x14ac:dyDescent="0.2">
      <c r="B1191" t="s">
        <v>1861</v>
      </c>
      <c r="C1191" t="s">
        <v>1860</v>
      </c>
    </row>
    <row r="1192" spans="2:3" x14ac:dyDescent="0.2">
      <c r="B1192" t="s">
        <v>1859</v>
      </c>
      <c r="C1192" t="s">
        <v>1858</v>
      </c>
    </row>
    <row r="1193" spans="2:3" x14ac:dyDescent="0.2">
      <c r="B1193" t="s">
        <v>1857</v>
      </c>
      <c r="C1193" t="s">
        <v>1856</v>
      </c>
    </row>
    <row r="1194" spans="2:3" x14ac:dyDescent="0.2">
      <c r="B1194" t="s">
        <v>1855</v>
      </c>
      <c r="C1194" t="s">
        <v>1854</v>
      </c>
    </row>
    <row r="1195" spans="2:3" x14ac:dyDescent="0.2">
      <c r="B1195" t="s">
        <v>1853</v>
      </c>
      <c r="C1195" t="s">
        <v>1852</v>
      </c>
    </row>
    <row r="1196" spans="2:3" x14ac:dyDescent="0.2">
      <c r="B1196" t="s">
        <v>1851</v>
      </c>
      <c r="C1196" t="s">
        <v>1850</v>
      </c>
    </row>
    <row r="1197" spans="2:3" x14ac:dyDescent="0.2">
      <c r="B1197" t="s">
        <v>1849</v>
      </c>
      <c r="C1197" t="s">
        <v>1848</v>
      </c>
    </row>
    <row r="1198" spans="2:3" x14ac:dyDescent="0.2">
      <c r="B1198" t="s">
        <v>1847</v>
      </c>
      <c r="C1198" t="s">
        <v>1846</v>
      </c>
    </row>
    <row r="1199" spans="2:3" x14ac:dyDescent="0.2">
      <c r="B1199" t="s">
        <v>1845</v>
      </c>
      <c r="C1199" t="s">
        <v>1844</v>
      </c>
    </row>
    <row r="1200" spans="2:3" x14ac:dyDescent="0.2">
      <c r="B1200" t="s">
        <v>1843</v>
      </c>
      <c r="C1200" t="s">
        <v>1842</v>
      </c>
    </row>
    <row r="1201" spans="2:3" x14ac:dyDescent="0.2">
      <c r="B1201" t="s">
        <v>1841</v>
      </c>
      <c r="C1201" t="s">
        <v>1840</v>
      </c>
    </row>
    <row r="1202" spans="2:3" x14ac:dyDescent="0.2">
      <c r="B1202" t="s">
        <v>1839</v>
      </c>
      <c r="C1202" t="s">
        <v>1838</v>
      </c>
    </row>
    <row r="1203" spans="2:3" x14ac:dyDescent="0.2">
      <c r="B1203" t="s">
        <v>1837</v>
      </c>
      <c r="C1203" t="s">
        <v>1836</v>
      </c>
    </row>
    <row r="1204" spans="2:3" x14ac:dyDescent="0.2">
      <c r="B1204" t="s">
        <v>1835</v>
      </c>
      <c r="C1204" t="s">
        <v>1834</v>
      </c>
    </row>
    <row r="1205" spans="2:3" x14ac:dyDescent="0.2">
      <c r="B1205" t="s">
        <v>1833</v>
      </c>
      <c r="C1205" t="s">
        <v>1832</v>
      </c>
    </row>
    <row r="1206" spans="2:3" x14ac:dyDescent="0.2">
      <c r="B1206" t="s">
        <v>1831</v>
      </c>
      <c r="C1206" t="s">
        <v>1830</v>
      </c>
    </row>
    <row r="1207" spans="2:3" x14ac:dyDescent="0.2">
      <c r="B1207" t="s">
        <v>1829</v>
      </c>
      <c r="C1207" t="s">
        <v>1828</v>
      </c>
    </row>
    <row r="1208" spans="2:3" x14ac:dyDescent="0.2">
      <c r="B1208" t="s">
        <v>1827</v>
      </c>
      <c r="C1208" t="s">
        <v>1826</v>
      </c>
    </row>
    <row r="1209" spans="2:3" x14ac:dyDescent="0.2">
      <c r="B1209" t="s">
        <v>1825</v>
      </c>
      <c r="C1209" t="s">
        <v>1824</v>
      </c>
    </row>
    <row r="1210" spans="2:3" x14ac:dyDescent="0.2">
      <c r="B1210" t="s">
        <v>1823</v>
      </c>
      <c r="C1210" t="s">
        <v>1822</v>
      </c>
    </row>
    <row r="1211" spans="2:3" x14ac:dyDescent="0.2">
      <c r="B1211" t="s">
        <v>1821</v>
      </c>
      <c r="C1211" t="s">
        <v>1820</v>
      </c>
    </row>
    <row r="1212" spans="2:3" x14ac:dyDescent="0.2">
      <c r="B1212" t="s">
        <v>1819</v>
      </c>
      <c r="C1212" t="s">
        <v>1818</v>
      </c>
    </row>
    <row r="1213" spans="2:3" x14ac:dyDescent="0.2">
      <c r="B1213" t="s">
        <v>1817</v>
      </c>
      <c r="C1213" t="s">
        <v>1816</v>
      </c>
    </row>
    <row r="1214" spans="2:3" x14ac:dyDescent="0.2">
      <c r="B1214" t="s">
        <v>1815</v>
      </c>
      <c r="C1214" t="s">
        <v>1814</v>
      </c>
    </row>
    <row r="1215" spans="2:3" x14ac:dyDescent="0.2">
      <c r="B1215" t="s">
        <v>1813</v>
      </c>
      <c r="C1215" t="s">
        <v>1812</v>
      </c>
    </row>
    <row r="1216" spans="2:3" x14ac:dyDescent="0.2">
      <c r="B1216" t="s">
        <v>1811</v>
      </c>
      <c r="C1216" t="s">
        <v>1810</v>
      </c>
    </row>
    <row r="1217" spans="2:3" x14ac:dyDescent="0.2">
      <c r="B1217" t="s">
        <v>1809</v>
      </c>
      <c r="C1217" t="s">
        <v>1808</v>
      </c>
    </row>
    <row r="1218" spans="2:3" x14ac:dyDescent="0.2">
      <c r="B1218" t="s">
        <v>1807</v>
      </c>
      <c r="C1218" t="s">
        <v>1806</v>
      </c>
    </row>
    <row r="1219" spans="2:3" x14ac:dyDescent="0.2">
      <c r="B1219" t="s">
        <v>1805</v>
      </c>
      <c r="C1219" t="s">
        <v>1804</v>
      </c>
    </row>
    <row r="1220" spans="2:3" x14ac:dyDescent="0.2">
      <c r="B1220" t="s">
        <v>1803</v>
      </c>
      <c r="C1220" t="s">
        <v>1802</v>
      </c>
    </row>
    <row r="1221" spans="2:3" x14ac:dyDescent="0.2">
      <c r="B1221" t="s">
        <v>1801</v>
      </c>
      <c r="C1221" t="s">
        <v>1800</v>
      </c>
    </row>
    <row r="1222" spans="2:3" x14ac:dyDescent="0.2">
      <c r="B1222" t="s">
        <v>1799</v>
      </c>
      <c r="C1222" t="s">
        <v>1798</v>
      </c>
    </row>
    <row r="1223" spans="2:3" x14ac:dyDescent="0.2">
      <c r="B1223" t="s">
        <v>1797</v>
      </c>
      <c r="C1223" t="s">
        <v>1796</v>
      </c>
    </row>
    <row r="1224" spans="2:3" x14ac:dyDescent="0.2">
      <c r="B1224" t="s">
        <v>1795</v>
      </c>
      <c r="C1224" t="s">
        <v>1794</v>
      </c>
    </row>
    <row r="1225" spans="2:3" x14ac:dyDescent="0.2">
      <c r="B1225" t="s">
        <v>1793</v>
      </c>
      <c r="C1225" t="s">
        <v>1792</v>
      </c>
    </row>
    <row r="1226" spans="2:3" x14ac:dyDescent="0.2">
      <c r="B1226" t="s">
        <v>1791</v>
      </c>
      <c r="C1226" t="s">
        <v>1790</v>
      </c>
    </row>
    <row r="1227" spans="2:3" x14ac:dyDescent="0.2">
      <c r="B1227" t="s">
        <v>1789</v>
      </c>
      <c r="C1227" t="s">
        <v>1788</v>
      </c>
    </row>
    <row r="1228" spans="2:3" x14ac:dyDescent="0.2">
      <c r="B1228" t="s">
        <v>1787</v>
      </c>
      <c r="C1228" t="s">
        <v>1786</v>
      </c>
    </row>
    <row r="1229" spans="2:3" x14ac:dyDescent="0.2">
      <c r="B1229" t="s">
        <v>1785</v>
      </c>
      <c r="C1229" t="s">
        <v>1784</v>
      </c>
    </row>
    <row r="1230" spans="2:3" x14ac:dyDescent="0.2">
      <c r="B1230" t="s">
        <v>1783</v>
      </c>
      <c r="C1230" t="s">
        <v>1782</v>
      </c>
    </row>
    <row r="1231" spans="2:3" x14ac:dyDescent="0.2">
      <c r="B1231" t="s">
        <v>1781</v>
      </c>
      <c r="C1231" t="s">
        <v>1780</v>
      </c>
    </row>
    <row r="1232" spans="2:3" x14ac:dyDescent="0.2">
      <c r="B1232" t="s">
        <v>1779</v>
      </c>
      <c r="C1232" t="s">
        <v>1778</v>
      </c>
    </row>
    <row r="1233" spans="2:3" x14ac:dyDescent="0.2">
      <c r="B1233" t="s">
        <v>1777</v>
      </c>
      <c r="C1233" t="s">
        <v>1776</v>
      </c>
    </row>
    <row r="1234" spans="2:3" x14ac:dyDescent="0.2">
      <c r="B1234" t="s">
        <v>1775</v>
      </c>
      <c r="C1234" t="s">
        <v>1774</v>
      </c>
    </row>
    <row r="1235" spans="2:3" x14ac:dyDescent="0.2">
      <c r="B1235" t="s">
        <v>1773</v>
      </c>
      <c r="C1235" t="s">
        <v>1772</v>
      </c>
    </row>
    <row r="1236" spans="2:3" x14ac:dyDescent="0.2">
      <c r="B1236" t="s">
        <v>1771</v>
      </c>
      <c r="C1236" t="s">
        <v>1770</v>
      </c>
    </row>
    <row r="1237" spans="2:3" x14ac:dyDescent="0.2">
      <c r="B1237" t="s">
        <v>1769</v>
      </c>
      <c r="C1237" t="s">
        <v>1768</v>
      </c>
    </row>
    <row r="1238" spans="2:3" x14ac:dyDescent="0.2">
      <c r="B1238" t="s">
        <v>1767</v>
      </c>
      <c r="C1238" t="s">
        <v>1766</v>
      </c>
    </row>
    <row r="1239" spans="2:3" x14ac:dyDescent="0.2">
      <c r="B1239" t="s">
        <v>1765</v>
      </c>
      <c r="C1239" t="s">
        <v>1764</v>
      </c>
    </row>
    <row r="1240" spans="2:3" x14ac:dyDescent="0.2">
      <c r="B1240" t="s">
        <v>1763</v>
      </c>
      <c r="C1240" t="s">
        <v>1762</v>
      </c>
    </row>
    <row r="1241" spans="2:3" x14ac:dyDescent="0.2">
      <c r="B1241" t="s">
        <v>1761</v>
      </c>
      <c r="C1241" t="s">
        <v>1760</v>
      </c>
    </row>
    <row r="1242" spans="2:3" x14ac:dyDescent="0.2">
      <c r="B1242" t="s">
        <v>1759</v>
      </c>
      <c r="C1242" t="s">
        <v>1758</v>
      </c>
    </row>
    <row r="1243" spans="2:3" x14ac:dyDescent="0.2">
      <c r="B1243" t="s">
        <v>1757</v>
      </c>
      <c r="C1243" t="s">
        <v>1756</v>
      </c>
    </row>
    <row r="1244" spans="2:3" x14ac:dyDescent="0.2">
      <c r="B1244" t="s">
        <v>1755</v>
      </c>
      <c r="C1244" t="s">
        <v>1754</v>
      </c>
    </row>
    <row r="1245" spans="2:3" x14ac:dyDescent="0.2">
      <c r="B1245" t="s">
        <v>1753</v>
      </c>
      <c r="C1245" t="s">
        <v>1752</v>
      </c>
    </row>
    <row r="1246" spans="2:3" x14ac:dyDescent="0.2">
      <c r="B1246" t="s">
        <v>1751</v>
      </c>
      <c r="C1246" t="s">
        <v>1750</v>
      </c>
    </row>
    <row r="1247" spans="2:3" x14ac:dyDescent="0.2">
      <c r="B1247" t="s">
        <v>1749</v>
      </c>
      <c r="C1247" t="s">
        <v>1748</v>
      </c>
    </row>
    <row r="1248" spans="2:3" x14ac:dyDescent="0.2">
      <c r="B1248" t="s">
        <v>1747</v>
      </c>
      <c r="C1248" t="s">
        <v>1746</v>
      </c>
    </row>
    <row r="1249" spans="2:3" x14ac:dyDescent="0.2">
      <c r="B1249" t="s">
        <v>1745</v>
      </c>
      <c r="C1249" t="s">
        <v>1744</v>
      </c>
    </row>
    <row r="1250" spans="2:3" x14ac:dyDescent="0.2">
      <c r="B1250" t="s">
        <v>1743</v>
      </c>
      <c r="C1250" t="s">
        <v>1742</v>
      </c>
    </row>
    <row r="1251" spans="2:3" x14ac:dyDescent="0.2">
      <c r="B1251" t="s">
        <v>1741</v>
      </c>
      <c r="C1251" t="s">
        <v>1740</v>
      </c>
    </row>
    <row r="1252" spans="2:3" x14ac:dyDescent="0.2">
      <c r="B1252" t="s">
        <v>1739</v>
      </c>
      <c r="C1252" t="s">
        <v>1738</v>
      </c>
    </row>
    <row r="1253" spans="2:3" x14ac:dyDescent="0.2">
      <c r="B1253" t="s">
        <v>1737</v>
      </c>
      <c r="C1253" t="s">
        <v>1736</v>
      </c>
    </row>
    <row r="1254" spans="2:3" x14ac:dyDescent="0.2">
      <c r="B1254" t="s">
        <v>1735</v>
      </c>
      <c r="C1254" t="s">
        <v>1734</v>
      </c>
    </row>
    <row r="1255" spans="2:3" x14ac:dyDescent="0.2">
      <c r="B1255" t="s">
        <v>1733</v>
      </c>
      <c r="C1255" t="s">
        <v>1732</v>
      </c>
    </row>
    <row r="1256" spans="2:3" x14ac:dyDescent="0.2">
      <c r="B1256" t="s">
        <v>1731</v>
      </c>
      <c r="C1256" t="s">
        <v>1730</v>
      </c>
    </row>
    <row r="1257" spans="2:3" x14ac:dyDescent="0.2">
      <c r="B1257" t="s">
        <v>1729</v>
      </c>
      <c r="C1257" t="s">
        <v>1728</v>
      </c>
    </row>
    <row r="1258" spans="2:3" x14ac:dyDescent="0.2">
      <c r="B1258" t="s">
        <v>1727</v>
      </c>
      <c r="C1258" t="s">
        <v>1726</v>
      </c>
    </row>
    <row r="1259" spans="2:3" x14ac:dyDescent="0.2">
      <c r="B1259" t="s">
        <v>1725</v>
      </c>
      <c r="C1259" t="s">
        <v>1724</v>
      </c>
    </row>
    <row r="1260" spans="2:3" x14ac:dyDescent="0.2">
      <c r="B1260" t="s">
        <v>1723</v>
      </c>
      <c r="C1260" t="s">
        <v>1722</v>
      </c>
    </row>
    <row r="1261" spans="2:3" x14ac:dyDescent="0.2">
      <c r="B1261" t="s">
        <v>1721</v>
      </c>
      <c r="C1261" t="s">
        <v>1720</v>
      </c>
    </row>
    <row r="1262" spans="2:3" x14ac:dyDescent="0.2">
      <c r="B1262" t="s">
        <v>1719</v>
      </c>
      <c r="C1262" t="s">
        <v>1718</v>
      </c>
    </row>
    <row r="1263" spans="2:3" x14ac:dyDescent="0.2">
      <c r="B1263" t="s">
        <v>1717</v>
      </c>
      <c r="C1263" t="s">
        <v>1716</v>
      </c>
    </row>
    <row r="1264" spans="2:3" x14ac:dyDescent="0.2">
      <c r="B1264" t="s">
        <v>1715</v>
      </c>
      <c r="C1264" t="s">
        <v>1714</v>
      </c>
    </row>
    <row r="1265" spans="2:3" x14ac:dyDescent="0.2">
      <c r="B1265" t="s">
        <v>1713</v>
      </c>
      <c r="C1265" t="s">
        <v>1712</v>
      </c>
    </row>
    <row r="1266" spans="2:3" x14ac:dyDescent="0.2">
      <c r="B1266" t="s">
        <v>1711</v>
      </c>
      <c r="C1266" t="s">
        <v>1710</v>
      </c>
    </row>
    <row r="1267" spans="2:3" x14ac:dyDescent="0.2">
      <c r="B1267" t="s">
        <v>1709</v>
      </c>
      <c r="C1267" t="s">
        <v>1708</v>
      </c>
    </row>
    <row r="1268" spans="2:3" x14ac:dyDescent="0.2">
      <c r="B1268" t="s">
        <v>1707</v>
      </c>
      <c r="C1268" t="s">
        <v>1706</v>
      </c>
    </row>
    <row r="1269" spans="2:3" x14ac:dyDescent="0.2">
      <c r="B1269" t="s">
        <v>1705</v>
      </c>
      <c r="C1269" t="s">
        <v>1704</v>
      </c>
    </row>
    <row r="1270" spans="2:3" x14ac:dyDescent="0.2">
      <c r="B1270" t="s">
        <v>1703</v>
      </c>
      <c r="C1270" t="s">
        <v>1702</v>
      </c>
    </row>
    <row r="1271" spans="2:3" x14ac:dyDescent="0.2">
      <c r="B1271" t="s">
        <v>1701</v>
      </c>
      <c r="C1271" t="s">
        <v>1700</v>
      </c>
    </row>
    <row r="1272" spans="2:3" x14ac:dyDescent="0.2">
      <c r="B1272" t="s">
        <v>1699</v>
      </c>
      <c r="C1272" t="s">
        <v>1698</v>
      </c>
    </row>
    <row r="1273" spans="2:3" x14ac:dyDescent="0.2">
      <c r="B1273" t="s">
        <v>1697</v>
      </c>
      <c r="C1273" t="s">
        <v>1696</v>
      </c>
    </row>
    <row r="1274" spans="2:3" x14ac:dyDescent="0.2">
      <c r="B1274" t="s">
        <v>1695</v>
      </c>
      <c r="C1274" t="s">
        <v>1694</v>
      </c>
    </row>
    <row r="1275" spans="2:3" x14ac:dyDescent="0.2">
      <c r="B1275" t="s">
        <v>1693</v>
      </c>
      <c r="C1275" t="s">
        <v>1692</v>
      </c>
    </row>
    <row r="1276" spans="2:3" x14ac:dyDescent="0.2">
      <c r="B1276" t="s">
        <v>1691</v>
      </c>
      <c r="C1276" t="s">
        <v>1690</v>
      </c>
    </row>
    <row r="1277" spans="2:3" x14ac:dyDescent="0.2">
      <c r="B1277" t="s">
        <v>1689</v>
      </c>
      <c r="C1277" t="s">
        <v>1688</v>
      </c>
    </row>
    <row r="1278" spans="2:3" x14ac:dyDescent="0.2">
      <c r="B1278" t="s">
        <v>1687</v>
      </c>
      <c r="C1278" t="s">
        <v>1686</v>
      </c>
    </row>
    <row r="1279" spans="2:3" x14ac:dyDescent="0.2">
      <c r="B1279" t="s">
        <v>1685</v>
      </c>
      <c r="C1279" t="s">
        <v>1684</v>
      </c>
    </row>
    <row r="1280" spans="2:3" x14ac:dyDescent="0.2">
      <c r="B1280" t="s">
        <v>1683</v>
      </c>
      <c r="C1280" t="s">
        <v>1682</v>
      </c>
    </row>
    <row r="1281" spans="2:3" x14ac:dyDescent="0.2">
      <c r="B1281" t="s">
        <v>1681</v>
      </c>
      <c r="C1281" t="s">
        <v>1680</v>
      </c>
    </row>
    <row r="1282" spans="2:3" x14ac:dyDescent="0.2">
      <c r="B1282" t="s">
        <v>1679</v>
      </c>
      <c r="C1282" t="s">
        <v>1678</v>
      </c>
    </row>
    <row r="1283" spans="2:3" x14ac:dyDescent="0.2">
      <c r="B1283" t="s">
        <v>1677</v>
      </c>
      <c r="C1283" t="s">
        <v>1676</v>
      </c>
    </row>
    <row r="1284" spans="2:3" x14ac:dyDescent="0.2">
      <c r="B1284" t="s">
        <v>1675</v>
      </c>
      <c r="C1284" t="s">
        <v>1674</v>
      </c>
    </row>
    <row r="1285" spans="2:3" x14ac:dyDescent="0.2">
      <c r="B1285" t="s">
        <v>1673</v>
      </c>
      <c r="C1285" t="s">
        <v>1672</v>
      </c>
    </row>
    <row r="1286" spans="2:3" x14ac:dyDescent="0.2">
      <c r="B1286" t="s">
        <v>1671</v>
      </c>
      <c r="C1286" t="s">
        <v>1670</v>
      </c>
    </row>
    <row r="1287" spans="2:3" x14ac:dyDescent="0.2">
      <c r="B1287" t="s">
        <v>1669</v>
      </c>
      <c r="C1287" t="s">
        <v>1668</v>
      </c>
    </row>
    <row r="1288" spans="2:3" x14ac:dyDescent="0.2">
      <c r="B1288" t="s">
        <v>1667</v>
      </c>
      <c r="C1288" t="s">
        <v>1666</v>
      </c>
    </row>
    <row r="1289" spans="2:3" x14ac:dyDescent="0.2">
      <c r="B1289" t="s">
        <v>1665</v>
      </c>
      <c r="C1289" t="s">
        <v>1664</v>
      </c>
    </row>
    <row r="1290" spans="2:3" x14ac:dyDescent="0.2">
      <c r="B1290" t="s">
        <v>1663</v>
      </c>
      <c r="C1290" t="s">
        <v>1662</v>
      </c>
    </row>
    <row r="1291" spans="2:3" x14ac:dyDescent="0.2">
      <c r="B1291" t="s">
        <v>1661</v>
      </c>
      <c r="C1291" t="s">
        <v>1660</v>
      </c>
    </row>
    <row r="1292" spans="2:3" x14ac:dyDescent="0.2">
      <c r="B1292" t="s">
        <v>1659</v>
      </c>
      <c r="C1292" t="s">
        <v>1658</v>
      </c>
    </row>
    <row r="1293" spans="2:3" x14ac:dyDescent="0.2">
      <c r="B1293" t="s">
        <v>1657</v>
      </c>
      <c r="C1293" t="s">
        <v>1656</v>
      </c>
    </row>
    <row r="1294" spans="2:3" x14ac:dyDescent="0.2">
      <c r="B1294" t="s">
        <v>1655</v>
      </c>
      <c r="C1294" t="s">
        <v>1654</v>
      </c>
    </row>
    <row r="1295" spans="2:3" x14ac:dyDescent="0.2">
      <c r="B1295" t="s">
        <v>1653</v>
      </c>
      <c r="C1295" t="s">
        <v>1652</v>
      </c>
    </row>
    <row r="1296" spans="2:3" x14ac:dyDescent="0.2">
      <c r="B1296" t="s">
        <v>1651</v>
      </c>
      <c r="C1296" t="s">
        <v>1650</v>
      </c>
    </row>
    <row r="1297" spans="2:3" x14ac:dyDescent="0.2">
      <c r="B1297" t="s">
        <v>1649</v>
      </c>
      <c r="C1297" t="s">
        <v>1648</v>
      </c>
    </row>
    <row r="1298" spans="2:3" x14ac:dyDescent="0.2">
      <c r="B1298" t="s">
        <v>1647</v>
      </c>
      <c r="C1298" t="s">
        <v>1646</v>
      </c>
    </row>
    <row r="1299" spans="2:3" x14ac:dyDescent="0.2">
      <c r="B1299" t="s">
        <v>1645</v>
      </c>
      <c r="C1299" t="s">
        <v>1644</v>
      </c>
    </row>
    <row r="1300" spans="2:3" x14ac:dyDescent="0.2">
      <c r="B1300" t="s">
        <v>1643</v>
      </c>
      <c r="C1300" t="s">
        <v>1642</v>
      </c>
    </row>
    <row r="1301" spans="2:3" x14ac:dyDescent="0.2">
      <c r="B1301" t="s">
        <v>1641</v>
      </c>
      <c r="C1301" t="s">
        <v>1640</v>
      </c>
    </row>
    <row r="1302" spans="2:3" x14ac:dyDescent="0.2">
      <c r="B1302" t="s">
        <v>1639</v>
      </c>
      <c r="C1302" t="s">
        <v>1638</v>
      </c>
    </row>
    <row r="1303" spans="2:3" x14ac:dyDescent="0.2">
      <c r="B1303" t="s">
        <v>1637</v>
      </c>
      <c r="C1303" t="s">
        <v>1636</v>
      </c>
    </row>
    <row r="1304" spans="2:3" x14ac:dyDescent="0.2">
      <c r="B1304" t="s">
        <v>1635</v>
      </c>
      <c r="C1304" t="s">
        <v>1634</v>
      </c>
    </row>
    <row r="1305" spans="2:3" x14ac:dyDescent="0.2">
      <c r="B1305" t="s">
        <v>1633</v>
      </c>
      <c r="C1305" t="s">
        <v>1632</v>
      </c>
    </row>
    <row r="1306" spans="2:3" x14ac:dyDescent="0.2">
      <c r="B1306" t="s">
        <v>1631</v>
      </c>
      <c r="C1306" t="s">
        <v>1630</v>
      </c>
    </row>
    <row r="1307" spans="2:3" x14ac:dyDescent="0.2">
      <c r="B1307" t="s">
        <v>1629</v>
      </c>
      <c r="C1307" t="s">
        <v>1628</v>
      </c>
    </row>
    <row r="1308" spans="2:3" x14ac:dyDescent="0.2">
      <c r="B1308" t="s">
        <v>1627</v>
      </c>
      <c r="C1308" t="s">
        <v>1626</v>
      </c>
    </row>
    <row r="1309" spans="2:3" x14ac:dyDescent="0.2">
      <c r="B1309" t="s">
        <v>1625</v>
      </c>
      <c r="C1309" t="s">
        <v>1624</v>
      </c>
    </row>
    <row r="1310" spans="2:3" x14ac:dyDescent="0.2">
      <c r="B1310" t="s">
        <v>1623</v>
      </c>
      <c r="C1310" t="s">
        <v>1622</v>
      </c>
    </row>
    <row r="1311" spans="2:3" x14ac:dyDescent="0.2">
      <c r="B1311" t="s">
        <v>1621</v>
      </c>
      <c r="C1311" t="s">
        <v>1620</v>
      </c>
    </row>
    <row r="1312" spans="2:3" x14ac:dyDescent="0.2">
      <c r="B1312" t="s">
        <v>1619</v>
      </c>
      <c r="C1312" t="s">
        <v>1618</v>
      </c>
    </row>
    <row r="1313" spans="2:3" x14ac:dyDescent="0.2">
      <c r="B1313" t="s">
        <v>1617</v>
      </c>
      <c r="C1313" t="s">
        <v>1616</v>
      </c>
    </row>
    <row r="1314" spans="2:3" x14ac:dyDescent="0.2">
      <c r="B1314" t="s">
        <v>1615</v>
      </c>
      <c r="C1314" t="s">
        <v>1614</v>
      </c>
    </row>
    <row r="1315" spans="2:3" x14ac:dyDescent="0.2">
      <c r="B1315" t="s">
        <v>1613</v>
      </c>
      <c r="C1315" t="s">
        <v>1612</v>
      </c>
    </row>
    <row r="1316" spans="2:3" x14ac:dyDescent="0.2">
      <c r="B1316" t="s">
        <v>1611</v>
      </c>
      <c r="C1316" t="s">
        <v>1610</v>
      </c>
    </row>
    <row r="1317" spans="2:3" x14ac:dyDescent="0.2">
      <c r="B1317" t="s">
        <v>1609</v>
      </c>
      <c r="C1317" t="s">
        <v>1608</v>
      </c>
    </row>
    <row r="1318" spans="2:3" x14ac:dyDescent="0.2">
      <c r="B1318" t="s">
        <v>1607</v>
      </c>
      <c r="C1318" t="s">
        <v>1606</v>
      </c>
    </row>
    <row r="1319" spans="2:3" x14ac:dyDescent="0.2">
      <c r="B1319" t="s">
        <v>1605</v>
      </c>
      <c r="C1319" t="s">
        <v>1604</v>
      </c>
    </row>
    <row r="1320" spans="2:3" x14ac:dyDescent="0.2">
      <c r="B1320" t="s">
        <v>1603</v>
      </c>
      <c r="C1320" t="s">
        <v>1602</v>
      </c>
    </row>
    <row r="1321" spans="2:3" x14ac:dyDescent="0.2">
      <c r="B1321" t="s">
        <v>1601</v>
      </c>
      <c r="C1321" t="s">
        <v>1600</v>
      </c>
    </row>
    <row r="1322" spans="2:3" x14ac:dyDescent="0.2">
      <c r="B1322" t="s">
        <v>1599</v>
      </c>
      <c r="C1322" t="s">
        <v>1598</v>
      </c>
    </row>
    <row r="1323" spans="2:3" x14ac:dyDescent="0.2">
      <c r="B1323" t="s">
        <v>1597</v>
      </c>
      <c r="C1323" t="s">
        <v>1596</v>
      </c>
    </row>
    <row r="1324" spans="2:3" x14ac:dyDescent="0.2">
      <c r="B1324" t="s">
        <v>1595</v>
      </c>
      <c r="C1324" t="s">
        <v>1594</v>
      </c>
    </row>
    <row r="1325" spans="2:3" x14ac:dyDescent="0.2">
      <c r="B1325" t="s">
        <v>1593</v>
      </c>
      <c r="C1325" t="s">
        <v>1592</v>
      </c>
    </row>
    <row r="1326" spans="2:3" x14ac:dyDescent="0.2">
      <c r="B1326" t="s">
        <v>1591</v>
      </c>
      <c r="C1326" t="s">
        <v>1590</v>
      </c>
    </row>
    <row r="1327" spans="2:3" x14ac:dyDescent="0.2">
      <c r="B1327" t="s">
        <v>1589</v>
      </c>
      <c r="C1327" t="s">
        <v>1588</v>
      </c>
    </row>
    <row r="1328" spans="2:3" x14ac:dyDescent="0.2">
      <c r="B1328" t="s">
        <v>1587</v>
      </c>
      <c r="C1328" t="s">
        <v>1586</v>
      </c>
    </row>
    <row r="1329" spans="2:3" x14ac:dyDescent="0.2">
      <c r="B1329" t="s">
        <v>1585</v>
      </c>
      <c r="C1329" t="s">
        <v>1584</v>
      </c>
    </row>
    <row r="1330" spans="2:3" x14ac:dyDescent="0.2">
      <c r="B1330" t="s">
        <v>1583</v>
      </c>
      <c r="C1330" t="s">
        <v>1582</v>
      </c>
    </row>
    <row r="1331" spans="2:3" x14ac:dyDescent="0.2">
      <c r="B1331" t="s">
        <v>1581</v>
      </c>
      <c r="C1331" t="s">
        <v>1580</v>
      </c>
    </row>
    <row r="1332" spans="2:3" x14ac:dyDescent="0.2">
      <c r="B1332" t="s">
        <v>1579</v>
      </c>
      <c r="C1332" t="s">
        <v>1578</v>
      </c>
    </row>
    <row r="1333" spans="2:3" x14ac:dyDescent="0.2">
      <c r="B1333" t="s">
        <v>1577</v>
      </c>
      <c r="C1333" t="s">
        <v>1576</v>
      </c>
    </row>
    <row r="1334" spans="2:3" x14ac:dyDescent="0.2">
      <c r="B1334" t="s">
        <v>1575</v>
      </c>
      <c r="C1334" t="s">
        <v>1574</v>
      </c>
    </row>
    <row r="1335" spans="2:3" x14ac:dyDescent="0.2">
      <c r="B1335" t="s">
        <v>1573</v>
      </c>
      <c r="C1335" t="s">
        <v>1572</v>
      </c>
    </row>
    <row r="1336" spans="2:3" x14ac:dyDescent="0.2">
      <c r="B1336" t="s">
        <v>1571</v>
      </c>
      <c r="C1336" t="s">
        <v>1570</v>
      </c>
    </row>
    <row r="1337" spans="2:3" x14ac:dyDescent="0.2">
      <c r="B1337" t="s">
        <v>1569</v>
      </c>
      <c r="C1337" t="s">
        <v>1568</v>
      </c>
    </row>
    <row r="1338" spans="2:3" x14ac:dyDescent="0.2">
      <c r="B1338" t="s">
        <v>1567</v>
      </c>
      <c r="C1338" t="s">
        <v>1566</v>
      </c>
    </row>
    <row r="1339" spans="2:3" x14ac:dyDescent="0.2">
      <c r="B1339" t="s">
        <v>1565</v>
      </c>
      <c r="C1339" t="s">
        <v>1564</v>
      </c>
    </row>
    <row r="1340" spans="2:3" x14ac:dyDescent="0.2">
      <c r="B1340" t="s">
        <v>1563</v>
      </c>
      <c r="C1340" t="s">
        <v>1562</v>
      </c>
    </row>
    <row r="1341" spans="2:3" x14ac:dyDescent="0.2">
      <c r="B1341" t="s">
        <v>1561</v>
      </c>
      <c r="C1341" t="s">
        <v>1560</v>
      </c>
    </row>
    <row r="1342" spans="2:3" x14ac:dyDescent="0.2">
      <c r="B1342" t="s">
        <v>1559</v>
      </c>
      <c r="C1342" t="s">
        <v>1558</v>
      </c>
    </row>
    <row r="1343" spans="2:3" x14ac:dyDescent="0.2">
      <c r="B1343" t="s">
        <v>1557</v>
      </c>
      <c r="C1343" t="s">
        <v>1556</v>
      </c>
    </row>
    <row r="1344" spans="2:3" x14ac:dyDescent="0.2">
      <c r="B1344" t="s">
        <v>1555</v>
      </c>
      <c r="C1344" t="s">
        <v>1554</v>
      </c>
    </row>
    <row r="1345" spans="2:3" x14ac:dyDescent="0.2">
      <c r="B1345" t="s">
        <v>1553</v>
      </c>
      <c r="C1345" t="s">
        <v>1552</v>
      </c>
    </row>
    <row r="1346" spans="2:3" x14ac:dyDescent="0.2">
      <c r="B1346" t="s">
        <v>1551</v>
      </c>
      <c r="C1346" t="s">
        <v>1550</v>
      </c>
    </row>
    <row r="1347" spans="2:3" x14ac:dyDescent="0.2">
      <c r="B1347" t="s">
        <v>1549</v>
      </c>
      <c r="C1347" t="s">
        <v>1548</v>
      </c>
    </row>
    <row r="1348" spans="2:3" x14ac:dyDescent="0.2">
      <c r="B1348" t="s">
        <v>1547</v>
      </c>
      <c r="C1348" t="s">
        <v>1546</v>
      </c>
    </row>
    <row r="1349" spans="2:3" x14ac:dyDescent="0.2">
      <c r="B1349" t="s">
        <v>1545</v>
      </c>
      <c r="C1349" t="s">
        <v>1544</v>
      </c>
    </row>
    <row r="1350" spans="2:3" x14ac:dyDescent="0.2">
      <c r="B1350" t="s">
        <v>1543</v>
      </c>
      <c r="C1350" t="s">
        <v>1542</v>
      </c>
    </row>
    <row r="1351" spans="2:3" x14ac:dyDescent="0.2">
      <c r="B1351" t="s">
        <v>1541</v>
      </c>
      <c r="C1351" t="s">
        <v>1540</v>
      </c>
    </row>
    <row r="1352" spans="2:3" x14ac:dyDescent="0.2">
      <c r="B1352" t="s">
        <v>1539</v>
      </c>
      <c r="C1352" t="s">
        <v>1538</v>
      </c>
    </row>
    <row r="1353" spans="2:3" x14ac:dyDescent="0.2">
      <c r="B1353" t="s">
        <v>1537</v>
      </c>
      <c r="C1353" t="s">
        <v>1536</v>
      </c>
    </row>
    <row r="1354" spans="2:3" x14ac:dyDescent="0.2">
      <c r="B1354" t="s">
        <v>1535</v>
      </c>
      <c r="C1354" t="s">
        <v>1534</v>
      </c>
    </row>
    <row r="1355" spans="2:3" x14ac:dyDescent="0.2">
      <c r="B1355" t="s">
        <v>1533</v>
      </c>
      <c r="C1355" t="s">
        <v>1532</v>
      </c>
    </row>
    <row r="1356" spans="2:3" x14ac:dyDescent="0.2">
      <c r="B1356" t="s">
        <v>1531</v>
      </c>
      <c r="C1356" t="s">
        <v>1530</v>
      </c>
    </row>
    <row r="1357" spans="2:3" x14ac:dyDescent="0.2">
      <c r="B1357" t="s">
        <v>1529</v>
      </c>
      <c r="C1357" t="s">
        <v>1528</v>
      </c>
    </row>
    <row r="1358" spans="2:3" x14ac:dyDescent="0.2">
      <c r="B1358" t="s">
        <v>1527</v>
      </c>
      <c r="C1358" t="s">
        <v>1526</v>
      </c>
    </row>
    <row r="1359" spans="2:3" x14ac:dyDescent="0.2">
      <c r="B1359" t="s">
        <v>1525</v>
      </c>
      <c r="C1359" t="s">
        <v>1524</v>
      </c>
    </row>
    <row r="1360" spans="2:3" x14ac:dyDescent="0.2">
      <c r="B1360" t="s">
        <v>1523</v>
      </c>
      <c r="C1360" t="s">
        <v>1522</v>
      </c>
    </row>
    <row r="1361" spans="2:3" x14ac:dyDescent="0.2">
      <c r="B1361" t="s">
        <v>1521</v>
      </c>
      <c r="C1361" t="s">
        <v>1520</v>
      </c>
    </row>
    <row r="1362" spans="2:3" x14ac:dyDescent="0.2">
      <c r="B1362" t="s">
        <v>1519</v>
      </c>
      <c r="C1362" t="s">
        <v>1518</v>
      </c>
    </row>
    <row r="1363" spans="2:3" x14ac:dyDescent="0.2">
      <c r="B1363" t="s">
        <v>1517</v>
      </c>
      <c r="C1363" t="s">
        <v>1516</v>
      </c>
    </row>
    <row r="1364" spans="2:3" x14ac:dyDescent="0.2">
      <c r="B1364" t="s">
        <v>1515</v>
      </c>
      <c r="C1364" t="s">
        <v>1514</v>
      </c>
    </row>
    <row r="1365" spans="2:3" x14ac:dyDescent="0.2">
      <c r="B1365" t="s">
        <v>1513</v>
      </c>
      <c r="C1365" t="s">
        <v>1512</v>
      </c>
    </row>
    <row r="1366" spans="2:3" x14ac:dyDescent="0.2">
      <c r="B1366" t="s">
        <v>1511</v>
      </c>
      <c r="C1366" t="s">
        <v>1510</v>
      </c>
    </row>
    <row r="1367" spans="2:3" x14ac:dyDescent="0.2">
      <c r="B1367" t="s">
        <v>1509</v>
      </c>
      <c r="C1367" t="s">
        <v>1508</v>
      </c>
    </row>
    <row r="1368" spans="2:3" x14ac:dyDescent="0.2">
      <c r="B1368" s="1">
        <v>45719</v>
      </c>
      <c r="C1368" t="s">
        <v>1507</v>
      </c>
    </row>
    <row r="1369" spans="2:3" x14ac:dyDescent="0.2">
      <c r="B1369" t="s">
        <v>1506</v>
      </c>
      <c r="C1369" t="s">
        <v>1505</v>
      </c>
    </row>
    <row r="1370" spans="2:3" x14ac:dyDescent="0.2">
      <c r="B1370" t="s">
        <v>1504</v>
      </c>
      <c r="C1370" t="s">
        <v>1503</v>
      </c>
    </row>
    <row r="1371" spans="2:3" x14ac:dyDescent="0.2">
      <c r="B1371" t="s">
        <v>1502</v>
      </c>
      <c r="C1371" t="s">
        <v>1501</v>
      </c>
    </row>
    <row r="1372" spans="2:3" x14ac:dyDescent="0.2">
      <c r="B1372" t="s">
        <v>1500</v>
      </c>
      <c r="C1372" t="s">
        <v>1499</v>
      </c>
    </row>
    <row r="1373" spans="2:3" x14ac:dyDescent="0.2">
      <c r="B1373" t="s">
        <v>1498</v>
      </c>
      <c r="C1373" t="s">
        <v>1497</v>
      </c>
    </row>
    <row r="1374" spans="2:3" x14ac:dyDescent="0.2">
      <c r="B1374" t="s">
        <v>1496</v>
      </c>
      <c r="C1374" t="s">
        <v>1495</v>
      </c>
    </row>
    <row r="1375" spans="2:3" x14ac:dyDescent="0.2">
      <c r="B1375" t="s">
        <v>1494</v>
      </c>
      <c r="C1375" t="s">
        <v>1493</v>
      </c>
    </row>
    <row r="1376" spans="2:3" x14ac:dyDescent="0.2">
      <c r="B1376" t="s">
        <v>1492</v>
      </c>
      <c r="C1376" t="s">
        <v>1491</v>
      </c>
    </row>
    <row r="1377" spans="2:3" x14ac:dyDescent="0.2">
      <c r="B1377" t="s">
        <v>1490</v>
      </c>
      <c r="C1377" t="s">
        <v>1489</v>
      </c>
    </row>
    <row r="1378" spans="2:3" x14ac:dyDescent="0.2">
      <c r="B1378" t="s">
        <v>1488</v>
      </c>
      <c r="C1378" t="s">
        <v>1487</v>
      </c>
    </row>
    <row r="1379" spans="2:3" x14ac:dyDescent="0.2">
      <c r="B1379" t="s">
        <v>1486</v>
      </c>
      <c r="C1379" t="s">
        <v>1485</v>
      </c>
    </row>
    <row r="1380" spans="2:3" x14ac:dyDescent="0.2">
      <c r="B1380" t="s">
        <v>1484</v>
      </c>
      <c r="C1380" t="s">
        <v>1483</v>
      </c>
    </row>
    <row r="1381" spans="2:3" x14ac:dyDescent="0.2">
      <c r="B1381" t="s">
        <v>1482</v>
      </c>
      <c r="C1381" t="s">
        <v>1481</v>
      </c>
    </row>
    <row r="1382" spans="2:3" x14ac:dyDescent="0.2">
      <c r="B1382" t="s">
        <v>1480</v>
      </c>
      <c r="C1382" t="s">
        <v>1479</v>
      </c>
    </row>
    <row r="1383" spans="2:3" x14ac:dyDescent="0.2">
      <c r="B1383" t="s">
        <v>1478</v>
      </c>
      <c r="C1383" t="s">
        <v>1477</v>
      </c>
    </row>
    <row r="1384" spans="2:3" x14ac:dyDescent="0.2">
      <c r="B1384" t="s">
        <v>1476</v>
      </c>
      <c r="C1384" t="s">
        <v>1475</v>
      </c>
    </row>
    <row r="1385" spans="2:3" x14ac:dyDescent="0.2">
      <c r="B1385" t="s">
        <v>1474</v>
      </c>
      <c r="C1385" t="s">
        <v>1473</v>
      </c>
    </row>
    <row r="1386" spans="2:3" x14ac:dyDescent="0.2">
      <c r="B1386" t="s">
        <v>1472</v>
      </c>
      <c r="C1386" t="s">
        <v>1471</v>
      </c>
    </row>
    <row r="1387" spans="2:3" x14ac:dyDescent="0.2">
      <c r="B1387" t="s">
        <v>1470</v>
      </c>
      <c r="C1387" t="s">
        <v>1469</v>
      </c>
    </row>
    <row r="1388" spans="2:3" x14ac:dyDescent="0.2">
      <c r="B1388" t="s">
        <v>1468</v>
      </c>
      <c r="C1388" t="s">
        <v>1467</v>
      </c>
    </row>
    <row r="1389" spans="2:3" x14ac:dyDescent="0.2">
      <c r="B1389" t="s">
        <v>1466</v>
      </c>
      <c r="C1389" t="s">
        <v>1465</v>
      </c>
    </row>
    <row r="1390" spans="2:3" x14ac:dyDescent="0.2">
      <c r="B1390" t="s">
        <v>1464</v>
      </c>
      <c r="C1390" t="s">
        <v>1463</v>
      </c>
    </row>
    <row r="1391" spans="2:3" x14ac:dyDescent="0.2">
      <c r="B1391" t="s">
        <v>1462</v>
      </c>
      <c r="C1391" t="s">
        <v>1461</v>
      </c>
    </row>
    <row r="1392" spans="2:3" x14ac:dyDescent="0.2">
      <c r="B1392" t="s">
        <v>1460</v>
      </c>
      <c r="C1392" t="s">
        <v>1459</v>
      </c>
    </row>
    <row r="1393" spans="2:3" x14ac:dyDescent="0.2">
      <c r="B1393" t="s">
        <v>1458</v>
      </c>
      <c r="C1393" t="s">
        <v>1457</v>
      </c>
    </row>
    <row r="1394" spans="2:3" x14ac:dyDescent="0.2">
      <c r="B1394" t="s">
        <v>1456</v>
      </c>
      <c r="C1394" t="s">
        <v>1455</v>
      </c>
    </row>
    <row r="1395" spans="2:3" x14ac:dyDescent="0.2">
      <c r="B1395" t="s">
        <v>1454</v>
      </c>
      <c r="C1395" t="s">
        <v>1453</v>
      </c>
    </row>
    <row r="1396" spans="2:3" x14ac:dyDescent="0.2">
      <c r="B1396" t="s">
        <v>1452</v>
      </c>
      <c r="C1396" t="s">
        <v>1451</v>
      </c>
    </row>
    <row r="1397" spans="2:3" x14ac:dyDescent="0.2">
      <c r="B1397" t="s">
        <v>1450</v>
      </c>
      <c r="C1397" t="s">
        <v>1449</v>
      </c>
    </row>
    <row r="1398" spans="2:3" x14ac:dyDescent="0.2">
      <c r="B1398" t="s">
        <v>1448</v>
      </c>
      <c r="C1398" t="s">
        <v>1447</v>
      </c>
    </row>
    <row r="1399" spans="2:3" x14ac:dyDescent="0.2">
      <c r="B1399" t="s">
        <v>1446</v>
      </c>
      <c r="C1399" t="s">
        <v>1445</v>
      </c>
    </row>
    <row r="1400" spans="2:3" x14ac:dyDescent="0.2">
      <c r="B1400" t="s">
        <v>1444</v>
      </c>
      <c r="C1400" t="s">
        <v>1443</v>
      </c>
    </row>
    <row r="1401" spans="2:3" x14ac:dyDescent="0.2">
      <c r="B1401" t="s">
        <v>1442</v>
      </c>
      <c r="C1401" t="s">
        <v>1441</v>
      </c>
    </row>
    <row r="1402" spans="2:3" x14ac:dyDescent="0.2">
      <c r="B1402" t="s">
        <v>1440</v>
      </c>
      <c r="C1402" t="s">
        <v>1439</v>
      </c>
    </row>
    <row r="1403" spans="2:3" x14ac:dyDescent="0.2">
      <c r="B1403" t="s">
        <v>1438</v>
      </c>
      <c r="C1403" t="s">
        <v>1437</v>
      </c>
    </row>
    <row r="1404" spans="2:3" x14ac:dyDescent="0.2">
      <c r="B1404" t="s">
        <v>1436</v>
      </c>
      <c r="C1404" t="s">
        <v>1435</v>
      </c>
    </row>
    <row r="1405" spans="2:3" x14ac:dyDescent="0.2">
      <c r="B1405" t="s">
        <v>1434</v>
      </c>
      <c r="C1405" t="s">
        <v>1433</v>
      </c>
    </row>
    <row r="1406" spans="2:3" x14ac:dyDescent="0.2">
      <c r="B1406" t="s">
        <v>1432</v>
      </c>
      <c r="C1406" t="s">
        <v>1431</v>
      </c>
    </row>
    <row r="1407" spans="2:3" x14ac:dyDescent="0.2">
      <c r="B1407" t="s">
        <v>1430</v>
      </c>
      <c r="C1407" t="s">
        <v>1429</v>
      </c>
    </row>
    <row r="1408" spans="2:3" x14ac:dyDescent="0.2">
      <c r="B1408" t="s">
        <v>1428</v>
      </c>
      <c r="C1408" t="s">
        <v>1427</v>
      </c>
    </row>
    <row r="1409" spans="2:3" x14ac:dyDescent="0.2">
      <c r="B1409" t="s">
        <v>1426</v>
      </c>
      <c r="C1409" t="s">
        <v>1425</v>
      </c>
    </row>
    <row r="1410" spans="2:3" x14ac:dyDescent="0.2">
      <c r="B1410" t="s">
        <v>1424</v>
      </c>
      <c r="C1410" t="s">
        <v>1423</v>
      </c>
    </row>
    <row r="1411" spans="2:3" x14ac:dyDescent="0.2">
      <c r="B1411" t="s">
        <v>1422</v>
      </c>
      <c r="C1411" t="s">
        <v>1421</v>
      </c>
    </row>
    <row r="1412" spans="2:3" x14ac:dyDescent="0.2">
      <c r="B1412" t="s">
        <v>1420</v>
      </c>
      <c r="C1412" t="s">
        <v>1419</v>
      </c>
    </row>
    <row r="1413" spans="2:3" x14ac:dyDescent="0.2">
      <c r="B1413" t="s">
        <v>1418</v>
      </c>
      <c r="C1413" t="s">
        <v>1417</v>
      </c>
    </row>
    <row r="1414" spans="2:3" x14ac:dyDescent="0.2">
      <c r="B1414" t="s">
        <v>1416</v>
      </c>
      <c r="C1414" t="s">
        <v>1415</v>
      </c>
    </row>
    <row r="1415" spans="2:3" x14ac:dyDescent="0.2">
      <c r="B1415" t="s">
        <v>1414</v>
      </c>
      <c r="C1415" t="s">
        <v>1413</v>
      </c>
    </row>
    <row r="1416" spans="2:3" x14ac:dyDescent="0.2">
      <c r="B1416" t="s">
        <v>1412</v>
      </c>
      <c r="C1416" t="s">
        <v>1411</v>
      </c>
    </row>
    <row r="1417" spans="2:3" x14ac:dyDescent="0.2">
      <c r="B1417" t="s">
        <v>1410</v>
      </c>
      <c r="C1417" t="s">
        <v>1409</v>
      </c>
    </row>
    <row r="1418" spans="2:3" x14ac:dyDescent="0.2">
      <c r="B1418" t="s">
        <v>1408</v>
      </c>
      <c r="C1418" t="s">
        <v>1407</v>
      </c>
    </row>
    <row r="1419" spans="2:3" x14ac:dyDescent="0.2">
      <c r="B1419" t="s">
        <v>1406</v>
      </c>
      <c r="C1419" t="s">
        <v>1405</v>
      </c>
    </row>
    <row r="1420" spans="2:3" x14ac:dyDescent="0.2">
      <c r="B1420" t="s">
        <v>1404</v>
      </c>
      <c r="C1420" t="s">
        <v>1403</v>
      </c>
    </row>
    <row r="1421" spans="2:3" x14ac:dyDescent="0.2">
      <c r="B1421" t="s">
        <v>1402</v>
      </c>
      <c r="C1421" t="s">
        <v>1401</v>
      </c>
    </row>
    <row r="1422" spans="2:3" x14ac:dyDescent="0.2">
      <c r="B1422" t="s">
        <v>1400</v>
      </c>
      <c r="C1422" t="s">
        <v>1399</v>
      </c>
    </row>
    <row r="1423" spans="2:3" x14ac:dyDescent="0.2">
      <c r="B1423" t="s">
        <v>1398</v>
      </c>
      <c r="C1423" t="s">
        <v>1397</v>
      </c>
    </row>
    <row r="1424" spans="2:3" x14ac:dyDescent="0.2">
      <c r="B1424" t="s">
        <v>1396</v>
      </c>
      <c r="C1424" t="s">
        <v>1395</v>
      </c>
    </row>
    <row r="1425" spans="2:3" x14ac:dyDescent="0.2">
      <c r="B1425" t="s">
        <v>1394</v>
      </c>
      <c r="C1425" t="s">
        <v>1393</v>
      </c>
    </row>
    <row r="1426" spans="2:3" x14ac:dyDescent="0.2">
      <c r="B1426" t="s">
        <v>1392</v>
      </c>
      <c r="C1426" t="s">
        <v>1391</v>
      </c>
    </row>
    <row r="1427" spans="2:3" x14ac:dyDescent="0.2">
      <c r="B1427" t="s">
        <v>1390</v>
      </c>
      <c r="C1427" t="s">
        <v>1389</v>
      </c>
    </row>
    <row r="1428" spans="2:3" x14ac:dyDescent="0.2">
      <c r="B1428" t="s">
        <v>1388</v>
      </c>
      <c r="C1428" t="s">
        <v>1387</v>
      </c>
    </row>
    <row r="1429" spans="2:3" x14ac:dyDescent="0.2">
      <c r="B1429" t="s">
        <v>1386</v>
      </c>
      <c r="C1429" t="s">
        <v>1385</v>
      </c>
    </row>
    <row r="1430" spans="2:3" x14ac:dyDescent="0.2">
      <c r="B1430" t="s">
        <v>1384</v>
      </c>
      <c r="C1430" t="s">
        <v>1383</v>
      </c>
    </row>
    <row r="1431" spans="2:3" x14ac:dyDescent="0.2">
      <c r="B1431" t="s">
        <v>1382</v>
      </c>
      <c r="C1431" t="s">
        <v>1381</v>
      </c>
    </row>
    <row r="1432" spans="2:3" x14ac:dyDescent="0.2">
      <c r="B1432" t="s">
        <v>1380</v>
      </c>
      <c r="C1432" t="s">
        <v>1379</v>
      </c>
    </row>
    <row r="1433" spans="2:3" x14ac:dyDescent="0.2">
      <c r="B1433" t="s">
        <v>1378</v>
      </c>
      <c r="C1433" t="s">
        <v>1377</v>
      </c>
    </row>
    <row r="1434" spans="2:3" x14ac:dyDescent="0.2">
      <c r="B1434" t="s">
        <v>1376</v>
      </c>
      <c r="C1434" t="s">
        <v>1375</v>
      </c>
    </row>
    <row r="1435" spans="2:3" x14ac:dyDescent="0.2">
      <c r="B1435" t="s">
        <v>1374</v>
      </c>
      <c r="C1435" t="s">
        <v>1373</v>
      </c>
    </row>
    <row r="1436" spans="2:3" x14ac:dyDescent="0.2">
      <c r="B1436" t="s">
        <v>1372</v>
      </c>
      <c r="C1436" t="s">
        <v>1371</v>
      </c>
    </row>
    <row r="1437" spans="2:3" x14ac:dyDescent="0.2">
      <c r="B1437" t="s">
        <v>1370</v>
      </c>
      <c r="C1437" t="s">
        <v>1369</v>
      </c>
    </row>
    <row r="1438" spans="2:3" x14ac:dyDescent="0.2">
      <c r="B1438" t="s">
        <v>1368</v>
      </c>
      <c r="C1438" t="s">
        <v>1367</v>
      </c>
    </row>
    <row r="1439" spans="2:3" x14ac:dyDescent="0.2">
      <c r="B1439" t="s">
        <v>1366</v>
      </c>
      <c r="C1439" t="s">
        <v>1365</v>
      </c>
    </row>
    <row r="1440" spans="2:3" x14ac:dyDescent="0.2">
      <c r="B1440" t="s">
        <v>1364</v>
      </c>
      <c r="C1440" t="s">
        <v>1363</v>
      </c>
    </row>
    <row r="1441" spans="2:3" x14ac:dyDescent="0.2">
      <c r="B1441" t="s">
        <v>1362</v>
      </c>
      <c r="C1441" t="s">
        <v>1361</v>
      </c>
    </row>
    <row r="1442" spans="2:3" x14ac:dyDescent="0.2">
      <c r="B1442" t="s">
        <v>1360</v>
      </c>
      <c r="C1442" t="s">
        <v>1359</v>
      </c>
    </row>
    <row r="1443" spans="2:3" x14ac:dyDescent="0.2">
      <c r="B1443" t="s">
        <v>1358</v>
      </c>
      <c r="C1443" t="s">
        <v>1357</v>
      </c>
    </row>
    <row r="1444" spans="2:3" x14ac:dyDescent="0.2">
      <c r="B1444" t="s">
        <v>1356</v>
      </c>
      <c r="C1444" t="s">
        <v>1355</v>
      </c>
    </row>
    <row r="1445" spans="2:3" x14ac:dyDescent="0.2">
      <c r="B1445" t="s">
        <v>1354</v>
      </c>
      <c r="C1445" t="s">
        <v>1353</v>
      </c>
    </row>
    <row r="1446" spans="2:3" x14ac:dyDescent="0.2">
      <c r="B1446" t="s">
        <v>1352</v>
      </c>
      <c r="C1446" t="s">
        <v>1351</v>
      </c>
    </row>
    <row r="1447" spans="2:3" x14ac:dyDescent="0.2">
      <c r="B1447" t="s">
        <v>1350</v>
      </c>
      <c r="C1447" t="s">
        <v>1349</v>
      </c>
    </row>
    <row r="1448" spans="2:3" x14ac:dyDescent="0.2">
      <c r="B1448" t="s">
        <v>1348</v>
      </c>
      <c r="C1448" t="s">
        <v>1347</v>
      </c>
    </row>
    <row r="1449" spans="2:3" x14ac:dyDescent="0.2">
      <c r="B1449" t="s">
        <v>1346</v>
      </c>
      <c r="C1449" t="s">
        <v>1345</v>
      </c>
    </row>
    <row r="1450" spans="2:3" x14ac:dyDescent="0.2">
      <c r="B1450" t="s">
        <v>1344</v>
      </c>
      <c r="C1450" t="s">
        <v>1343</v>
      </c>
    </row>
    <row r="1451" spans="2:3" x14ac:dyDescent="0.2">
      <c r="B1451" t="s">
        <v>1342</v>
      </c>
      <c r="C1451" t="s">
        <v>1341</v>
      </c>
    </row>
    <row r="1452" spans="2:3" x14ac:dyDescent="0.2">
      <c r="B1452" t="s">
        <v>1340</v>
      </c>
      <c r="C1452" t="s">
        <v>1339</v>
      </c>
    </row>
    <row r="1453" spans="2:3" x14ac:dyDescent="0.2">
      <c r="B1453" t="s">
        <v>1338</v>
      </c>
      <c r="C1453" t="s">
        <v>1337</v>
      </c>
    </row>
    <row r="1454" spans="2:3" x14ac:dyDescent="0.2">
      <c r="B1454" t="s">
        <v>1336</v>
      </c>
      <c r="C1454" t="s">
        <v>1335</v>
      </c>
    </row>
    <row r="1455" spans="2:3" x14ac:dyDescent="0.2">
      <c r="B1455" t="s">
        <v>1334</v>
      </c>
      <c r="C1455" t="s">
        <v>1333</v>
      </c>
    </row>
    <row r="1456" spans="2:3" x14ac:dyDescent="0.2">
      <c r="B1456" t="s">
        <v>1332</v>
      </c>
      <c r="C1456" t="s">
        <v>1331</v>
      </c>
    </row>
    <row r="1457" spans="2:3" x14ac:dyDescent="0.2">
      <c r="B1457" t="s">
        <v>1330</v>
      </c>
      <c r="C1457" t="s">
        <v>1329</v>
      </c>
    </row>
    <row r="1458" spans="2:3" x14ac:dyDescent="0.2">
      <c r="B1458" t="s">
        <v>1328</v>
      </c>
      <c r="C1458" t="s">
        <v>1327</v>
      </c>
    </row>
    <row r="1459" spans="2:3" x14ac:dyDescent="0.2">
      <c r="B1459" t="s">
        <v>1326</v>
      </c>
      <c r="C1459" t="s">
        <v>1325</v>
      </c>
    </row>
    <row r="1460" spans="2:3" x14ac:dyDescent="0.2">
      <c r="C1460" t="s">
        <v>1324</v>
      </c>
    </row>
    <row r="1461" spans="2:3" x14ac:dyDescent="0.2">
      <c r="C1461" t="s">
        <v>1323</v>
      </c>
    </row>
    <row r="1462" spans="2:3" x14ac:dyDescent="0.2">
      <c r="C1462" t="s">
        <v>1322</v>
      </c>
    </row>
    <row r="1463" spans="2:3" x14ac:dyDescent="0.2">
      <c r="C1463" t="s">
        <v>1321</v>
      </c>
    </row>
    <row r="1464" spans="2:3" x14ac:dyDescent="0.2">
      <c r="C1464" t="s">
        <v>1320</v>
      </c>
    </row>
    <row r="1465" spans="2:3" x14ac:dyDescent="0.2">
      <c r="C1465" t="s">
        <v>1319</v>
      </c>
    </row>
    <row r="1466" spans="2:3" x14ac:dyDescent="0.2">
      <c r="C1466" t="s">
        <v>1318</v>
      </c>
    </row>
    <row r="1467" spans="2:3" x14ac:dyDescent="0.2">
      <c r="C1467" t="s">
        <v>1317</v>
      </c>
    </row>
    <row r="1468" spans="2:3" x14ac:dyDescent="0.2">
      <c r="C1468" t="s">
        <v>1316</v>
      </c>
    </row>
    <row r="1469" spans="2:3" x14ac:dyDescent="0.2">
      <c r="C1469" t="s">
        <v>1315</v>
      </c>
    </row>
    <row r="1470" spans="2:3" x14ac:dyDescent="0.2">
      <c r="C1470" t="s">
        <v>1314</v>
      </c>
    </row>
    <row r="1471" spans="2:3" x14ac:dyDescent="0.2">
      <c r="C1471" t="s">
        <v>1313</v>
      </c>
    </row>
    <row r="1472" spans="2:3" x14ac:dyDescent="0.2">
      <c r="C1472" t="s">
        <v>1312</v>
      </c>
    </row>
    <row r="1473" spans="3:3" x14ac:dyDescent="0.2">
      <c r="C1473" t="s">
        <v>1311</v>
      </c>
    </row>
    <row r="1474" spans="3:3" x14ac:dyDescent="0.2">
      <c r="C1474" t="s">
        <v>1310</v>
      </c>
    </row>
    <row r="1475" spans="3:3" x14ac:dyDescent="0.2">
      <c r="C1475" t="s">
        <v>1309</v>
      </c>
    </row>
    <row r="1476" spans="3:3" x14ac:dyDescent="0.2">
      <c r="C1476" t="s">
        <v>1308</v>
      </c>
    </row>
    <row r="1477" spans="3:3" x14ac:dyDescent="0.2">
      <c r="C1477" t="s">
        <v>1307</v>
      </c>
    </row>
    <row r="1478" spans="3:3" x14ac:dyDescent="0.2">
      <c r="C1478" t="s">
        <v>1306</v>
      </c>
    </row>
    <row r="1479" spans="3:3" x14ac:dyDescent="0.2">
      <c r="C1479" t="s">
        <v>1305</v>
      </c>
    </row>
    <row r="1480" spans="3:3" x14ac:dyDescent="0.2">
      <c r="C1480" t="s">
        <v>1304</v>
      </c>
    </row>
    <row r="1481" spans="3:3" x14ac:dyDescent="0.2">
      <c r="C1481" t="s">
        <v>1303</v>
      </c>
    </row>
    <row r="1482" spans="3:3" x14ac:dyDescent="0.2">
      <c r="C1482" t="s">
        <v>1302</v>
      </c>
    </row>
    <row r="1483" spans="3:3" x14ac:dyDescent="0.2">
      <c r="C1483" t="s">
        <v>1301</v>
      </c>
    </row>
    <row r="1484" spans="3:3" x14ac:dyDescent="0.2">
      <c r="C1484" t="s">
        <v>1300</v>
      </c>
    </row>
    <row r="1485" spans="3:3" x14ac:dyDescent="0.2">
      <c r="C1485" t="s">
        <v>1299</v>
      </c>
    </row>
    <row r="1486" spans="3:3" x14ac:dyDescent="0.2">
      <c r="C1486" t="s">
        <v>1298</v>
      </c>
    </row>
    <row r="1487" spans="3:3" x14ac:dyDescent="0.2">
      <c r="C1487" t="s">
        <v>1297</v>
      </c>
    </row>
    <row r="1488" spans="3:3" x14ac:dyDescent="0.2">
      <c r="C1488" t="s">
        <v>1296</v>
      </c>
    </row>
    <row r="1489" spans="3:3" x14ac:dyDescent="0.2">
      <c r="C1489" t="s">
        <v>1295</v>
      </c>
    </row>
    <row r="1490" spans="3:3" x14ac:dyDescent="0.2">
      <c r="C1490" t="s">
        <v>1294</v>
      </c>
    </row>
    <row r="1491" spans="3:3" x14ac:dyDescent="0.2">
      <c r="C1491" t="s">
        <v>1293</v>
      </c>
    </row>
    <row r="1492" spans="3:3" x14ac:dyDescent="0.2">
      <c r="C1492" t="s">
        <v>1292</v>
      </c>
    </row>
    <row r="1493" spans="3:3" x14ac:dyDescent="0.2">
      <c r="C1493" t="s">
        <v>1291</v>
      </c>
    </row>
    <row r="1494" spans="3:3" x14ac:dyDescent="0.2">
      <c r="C1494" t="s">
        <v>1290</v>
      </c>
    </row>
    <row r="1495" spans="3:3" x14ac:dyDescent="0.2">
      <c r="C1495" t="s">
        <v>1289</v>
      </c>
    </row>
    <row r="1496" spans="3:3" x14ac:dyDescent="0.2">
      <c r="C1496" t="s">
        <v>1288</v>
      </c>
    </row>
    <row r="1497" spans="3:3" x14ac:dyDescent="0.2">
      <c r="C1497" t="s">
        <v>1287</v>
      </c>
    </row>
    <row r="1498" spans="3:3" x14ac:dyDescent="0.2">
      <c r="C1498" t="s">
        <v>1286</v>
      </c>
    </row>
    <row r="1499" spans="3:3" x14ac:dyDescent="0.2">
      <c r="C1499" t="s">
        <v>1285</v>
      </c>
    </row>
    <row r="1500" spans="3:3" x14ac:dyDescent="0.2">
      <c r="C1500" t="s">
        <v>1284</v>
      </c>
    </row>
    <row r="1501" spans="3:3" x14ac:dyDescent="0.2">
      <c r="C1501" t="s">
        <v>1283</v>
      </c>
    </row>
    <row r="1502" spans="3:3" x14ac:dyDescent="0.2">
      <c r="C1502" t="s">
        <v>1282</v>
      </c>
    </row>
    <row r="1503" spans="3:3" x14ac:dyDescent="0.2">
      <c r="C1503" t="s">
        <v>1281</v>
      </c>
    </row>
    <row r="1504" spans="3:3" x14ac:dyDescent="0.2">
      <c r="C1504" t="s">
        <v>1280</v>
      </c>
    </row>
    <row r="1505" spans="3:3" x14ac:dyDescent="0.2">
      <c r="C1505" t="s">
        <v>1279</v>
      </c>
    </row>
    <row r="1506" spans="3:3" x14ac:dyDescent="0.2">
      <c r="C1506" t="s">
        <v>1278</v>
      </c>
    </row>
    <row r="1507" spans="3:3" x14ac:dyDescent="0.2">
      <c r="C1507" t="s">
        <v>1277</v>
      </c>
    </row>
    <row r="1508" spans="3:3" x14ac:dyDescent="0.2">
      <c r="C1508" t="s">
        <v>1276</v>
      </c>
    </row>
    <row r="1509" spans="3:3" x14ac:dyDescent="0.2">
      <c r="C1509" t="s">
        <v>1275</v>
      </c>
    </row>
    <row r="1510" spans="3:3" x14ac:dyDescent="0.2">
      <c r="C1510" t="s">
        <v>1274</v>
      </c>
    </row>
    <row r="1511" spans="3:3" x14ac:dyDescent="0.2">
      <c r="C1511" t="s">
        <v>1273</v>
      </c>
    </row>
    <row r="1512" spans="3:3" x14ac:dyDescent="0.2">
      <c r="C1512" t="s">
        <v>1272</v>
      </c>
    </row>
    <row r="1513" spans="3:3" x14ac:dyDescent="0.2">
      <c r="C1513" t="s">
        <v>1271</v>
      </c>
    </row>
    <row r="1514" spans="3:3" x14ac:dyDescent="0.2">
      <c r="C1514" t="s">
        <v>1270</v>
      </c>
    </row>
    <row r="1515" spans="3:3" x14ac:dyDescent="0.2">
      <c r="C1515" t="s">
        <v>1269</v>
      </c>
    </row>
    <row r="1516" spans="3:3" x14ac:dyDescent="0.2">
      <c r="C1516" t="s">
        <v>1268</v>
      </c>
    </row>
    <row r="1517" spans="3:3" x14ac:dyDescent="0.2">
      <c r="C1517" t="s">
        <v>1267</v>
      </c>
    </row>
    <row r="1518" spans="3:3" x14ac:dyDescent="0.2">
      <c r="C1518" t="s">
        <v>1266</v>
      </c>
    </row>
    <row r="1519" spans="3:3" x14ac:dyDescent="0.2">
      <c r="C1519" t="s">
        <v>1265</v>
      </c>
    </row>
    <row r="1520" spans="3:3" x14ac:dyDescent="0.2">
      <c r="C1520" t="s">
        <v>1264</v>
      </c>
    </row>
    <row r="1521" spans="3:3" x14ac:dyDescent="0.2">
      <c r="C1521" t="s">
        <v>1263</v>
      </c>
    </row>
    <row r="1522" spans="3:3" x14ac:dyDescent="0.2">
      <c r="C1522" t="s">
        <v>1262</v>
      </c>
    </row>
    <row r="1523" spans="3:3" x14ac:dyDescent="0.2">
      <c r="C1523" t="s">
        <v>1261</v>
      </c>
    </row>
    <row r="1524" spans="3:3" x14ac:dyDescent="0.2">
      <c r="C1524" t="s">
        <v>1260</v>
      </c>
    </row>
    <row r="1525" spans="3:3" x14ac:dyDescent="0.2">
      <c r="C1525" t="s">
        <v>1259</v>
      </c>
    </row>
    <row r="1526" spans="3:3" x14ac:dyDescent="0.2">
      <c r="C1526" t="s">
        <v>1258</v>
      </c>
    </row>
    <row r="1527" spans="3:3" x14ac:dyDescent="0.2">
      <c r="C1527" t="s">
        <v>1257</v>
      </c>
    </row>
    <row r="1528" spans="3:3" x14ac:dyDescent="0.2">
      <c r="C1528" t="s">
        <v>1256</v>
      </c>
    </row>
    <row r="1529" spans="3:3" x14ac:dyDescent="0.2">
      <c r="C1529" t="s">
        <v>1255</v>
      </c>
    </row>
    <row r="1530" spans="3:3" x14ac:dyDescent="0.2">
      <c r="C1530" t="s">
        <v>1254</v>
      </c>
    </row>
    <row r="1531" spans="3:3" x14ac:dyDescent="0.2">
      <c r="C1531" t="s">
        <v>1253</v>
      </c>
    </row>
    <row r="1532" spans="3:3" x14ac:dyDescent="0.2">
      <c r="C1532" t="s">
        <v>1252</v>
      </c>
    </row>
    <row r="1533" spans="3:3" x14ac:dyDescent="0.2">
      <c r="C1533" t="s">
        <v>1251</v>
      </c>
    </row>
    <row r="1534" spans="3:3" x14ac:dyDescent="0.2">
      <c r="C1534" t="s">
        <v>1250</v>
      </c>
    </row>
    <row r="1535" spans="3:3" x14ac:dyDescent="0.2">
      <c r="C1535" t="s">
        <v>1249</v>
      </c>
    </row>
    <row r="1536" spans="3:3" x14ac:dyDescent="0.2">
      <c r="C1536" t="s">
        <v>1248</v>
      </c>
    </row>
    <row r="1537" spans="3:3" x14ac:dyDescent="0.2">
      <c r="C1537" t="s">
        <v>1247</v>
      </c>
    </row>
    <row r="1538" spans="3:3" x14ac:dyDescent="0.2">
      <c r="C1538" t="s">
        <v>1246</v>
      </c>
    </row>
    <row r="1539" spans="3:3" x14ac:dyDescent="0.2">
      <c r="C1539" t="s">
        <v>1245</v>
      </c>
    </row>
    <row r="1540" spans="3:3" x14ac:dyDescent="0.2">
      <c r="C1540" t="s">
        <v>1244</v>
      </c>
    </row>
    <row r="1541" spans="3:3" x14ac:dyDescent="0.2">
      <c r="C1541" t="s">
        <v>1243</v>
      </c>
    </row>
    <row r="1542" spans="3:3" x14ac:dyDescent="0.2">
      <c r="C1542" t="s">
        <v>1242</v>
      </c>
    </row>
    <row r="1543" spans="3:3" x14ac:dyDescent="0.2">
      <c r="C1543" t="s">
        <v>1241</v>
      </c>
    </row>
    <row r="1544" spans="3:3" x14ac:dyDescent="0.2">
      <c r="C1544" t="s">
        <v>1240</v>
      </c>
    </row>
    <row r="1545" spans="3:3" x14ac:dyDescent="0.2">
      <c r="C1545" t="s">
        <v>1239</v>
      </c>
    </row>
    <row r="1546" spans="3:3" x14ac:dyDescent="0.2">
      <c r="C1546" t="s">
        <v>1238</v>
      </c>
    </row>
    <row r="1547" spans="3:3" x14ac:dyDescent="0.2">
      <c r="C1547" t="s">
        <v>1237</v>
      </c>
    </row>
    <row r="1548" spans="3:3" x14ac:dyDescent="0.2">
      <c r="C1548" t="s">
        <v>1236</v>
      </c>
    </row>
    <row r="1549" spans="3:3" x14ac:dyDescent="0.2">
      <c r="C1549" t="s">
        <v>1235</v>
      </c>
    </row>
    <row r="1550" spans="3:3" x14ac:dyDescent="0.2">
      <c r="C1550" t="s">
        <v>1234</v>
      </c>
    </row>
    <row r="1551" spans="3:3" x14ac:dyDescent="0.2">
      <c r="C1551" t="s">
        <v>1233</v>
      </c>
    </row>
    <row r="1552" spans="3:3" x14ac:dyDescent="0.2">
      <c r="C1552" t="s">
        <v>1232</v>
      </c>
    </row>
    <row r="1553" spans="3:3" x14ac:dyDescent="0.2">
      <c r="C1553" t="s">
        <v>1231</v>
      </c>
    </row>
    <row r="1554" spans="3:3" x14ac:dyDescent="0.2">
      <c r="C1554" t="s">
        <v>1230</v>
      </c>
    </row>
    <row r="1555" spans="3:3" x14ac:dyDescent="0.2">
      <c r="C1555" t="s">
        <v>1229</v>
      </c>
    </row>
    <row r="1556" spans="3:3" x14ac:dyDescent="0.2">
      <c r="C1556" t="s">
        <v>1228</v>
      </c>
    </row>
    <row r="1557" spans="3:3" x14ac:dyDescent="0.2">
      <c r="C1557" t="s">
        <v>1227</v>
      </c>
    </row>
    <row r="1558" spans="3:3" x14ac:dyDescent="0.2">
      <c r="C1558" t="s">
        <v>1226</v>
      </c>
    </row>
    <row r="1559" spans="3:3" x14ac:dyDescent="0.2">
      <c r="C1559" t="s">
        <v>1225</v>
      </c>
    </row>
    <row r="1560" spans="3:3" x14ac:dyDescent="0.2">
      <c r="C1560" t="s">
        <v>1224</v>
      </c>
    </row>
    <row r="1561" spans="3:3" x14ac:dyDescent="0.2">
      <c r="C1561" t="s">
        <v>1223</v>
      </c>
    </row>
    <row r="1562" spans="3:3" x14ac:dyDescent="0.2">
      <c r="C1562" t="s">
        <v>1222</v>
      </c>
    </row>
    <row r="1563" spans="3:3" x14ac:dyDescent="0.2">
      <c r="C1563" t="s">
        <v>1221</v>
      </c>
    </row>
    <row r="1564" spans="3:3" x14ac:dyDescent="0.2">
      <c r="C1564" t="s">
        <v>1220</v>
      </c>
    </row>
    <row r="1565" spans="3:3" x14ac:dyDescent="0.2">
      <c r="C1565" t="s">
        <v>1219</v>
      </c>
    </row>
    <row r="1566" spans="3:3" x14ac:dyDescent="0.2">
      <c r="C1566" t="s">
        <v>1218</v>
      </c>
    </row>
    <row r="1567" spans="3:3" x14ac:dyDescent="0.2">
      <c r="C1567" t="s">
        <v>1217</v>
      </c>
    </row>
    <row r="1568" spans="3:3" x14ac:dyDescent="0.2">
      <c r="C1568" t="s">
        <v>1216</v>
      </c>
    </row>
    <row r="1569" spans="3:3" x14ac:dyDescent="0.2">
      <c r="C1569" t="s">
        <v>1215</v>
      </c>
    </row>
    <row r="1570" spans="3:3" x14ac:dyDescent="0.2">
      <c r="C1570" t="s">
        <v>1214</v>
      </c>
    </row>
    <row r="1571" spans="3:3" x14ac:dyDescent="0.2">
      <c r="C1571" t="s">
        <v>1213</v>
      </c>
    </row>
    <row r="1572" spans="3:3" x14ac:dyDescent="0.2">
      <c r="C1572" t="s">
        <v>1212</v>
      </c>
    </row>
    <row r="1573" spans="3:3" x14ac:dyDescent="0.2">
      <c r="C1573" t="s">
        <v>1211</v>
      </c>
    </row>
    <row r="1574" spans="3:3" x14ac:dyDescent="0.2">
      <c r="C1574" t="s">
        <v>1210</v>
      </c>
    </row>
    <row r="1575" spans="3:3" x14ac:dyDescent="0.2">
      <c r="C1575" t="s">
        <v>1209</v>
      </c>
    </row>
    <row r="1576" spans="3:3" x14ac:dyDescent="0.2">
      <c r="C1576" t="s">
        <v>1208</v>
      </c>
    </row>
    <row r="1577" spans="3:3" x14ac:dyDescent="0.2">
      <c r="C1577" t="s">
        <v>1207</v>
      </c>
    </row>
    <row r="1578" spans="3:3" x14ac:dyDescent="0.2">
      <c r="C1578" t="s">
        <v>1206</v>
      </c>
    </row>
    <row r="1579" spans="3:3" x14ac:dyDescent="0.2">
      <c r="C1579" t="s">
        <v>1205</v>
      </c>
    </row>
    <row r="1580" spans="3:3" x14ac:dyDescent="0.2">
      <c r="C1580" t="s">
        <v>1204</v>
      </c>
    </row>
    <row r="1581" spans="3:3" x14ac:dyDescent="0.2">
      <c r="C1581" t="s">
        <v>1203</v>
      </c>
    </row>
    <row r="1582" spans="3:3" x14ac:dyDescent="0.2">
      <c r="C1582" t="s">
        <v>1202</v>
      </c>
    </row>
    <row r="1583" spans="3:3" x14ac:dyDescent="0.2">
      <c r="C1583" t="s">
        <v>1201</v>
      </c>
    </row>
    <row r="1584" spans="3:3" x14ac:dyDescent="0.2">
      <c r="C1584" t="s">
        <v>1200</v>
      </c>
    </row>
    <row r="1585" spans="3:3" x14ac:dyDescent="0.2">
      <c r="C1585" t="s">
        <v>1199</v>
      </c>
    </row>
    <row r="1586" spans="3:3" x14ac:dyDescent="0.2">
      <c r="C1586" t="s">
        <v>1198</v>
      </c>
    </row>
    <row r="1587" spans="3:3" x14ac:dyDescent="0.2">
      <c r="C1587" t="s">
        <v>1197</v>
      </c>
    </row>
    <row r="1588" spans="3:3" x14ac:dyDescent="0.2">
      <c r="C1588" t="s">
        <v>1196</v>
      </c>
    </row>
    <row r="1589" spans="3:3" x14ac:dyDescent="0.2">
      <c r="C1589" t="s">
        <v>1195</v>
      </c>
    </row>
    <row r="1590" spans="3:3" x14ac:dyDescent="0.2">
      <c r="C1590" t="s">
        <v>1194</v>
      </c>
    </row>
    <row r="1591" spans="3:3" x14ac:dyDescent="0.2">
      <c r="C1591" t="s">
        <v>1193</v>
      </c>
    </row>
    <row r="1592" spans="3:3" x14ac:dyDescent="0.2">
      <c r="C1592" t="s">
        <v>1192</v>
      </c>
    </row>
    <row r="1593" spans="3:3" x14ac:dyDescent="0.2">
      <c r="C1593" t="s">
        <v>1191</v>
      </c>
    </row>
    <row r="1594" spans="3:3" x14ac:dyDescent="0.2">
      <c r="C1594" t="s">
        <v>1190</v>
      </c>
    </row>
    <row r="1595" spans="3:3" x14ac:dyDescent="0.2">
      <c r="C1595" t="s">
        <v>1189</v>
      </c>
    </row>
    <row r="1596" spans="3:3" x14ac:dyDescent="0.2">
      <c r="C1596" t="s">
        <v>1188</v>
      </c>
    </row>
    <row r="1597" spans="3:3" x14ac:dyDescent="0.2">
      <c r="C1597" t="s">
        <v>1187</v>
      </c>
    </row>
    <row r="1598" spans="3:3" x14ac:dyDescent="0.2">
      <c r="C1598" t="s">
        <v>1186</v>
      </c>
    </row>
    <row r="1599" spans="3:3" x14ac:dyDescent="0.2">
      <c r="C1599" t="s">
        <v>1185</v>
      </c>
    </row>
    <row r="1600" spans="3:3" x14ac:dyDescent="0.2">
      <c r="C1600" t="s">
        <v>1184</v>
      </c>
    </row>
    <row r="1601" spans="3:3" x14ac:dyDescent="0.2">
      <c r="C1601" t="s">
        <v>1183</v>
      </c>
    </row>
    <row r="1602" spans="3:3" x14ac:dyDescent="0.2">
      <c r="C1602" t="s">
        <v>1182</v>
      </c>
    </row>
    <row r="1603" spans="3:3" x14ac:dyDescent="0.2">
      <c r="C1603" t="s">
        <v>1181</v>
      </c>
    </row>
    <row r="1604" spans="3:3" x14ac:dyDescent="0.2">
      <c r="C1604" t="s">
        <v>1180</v>
      </c>
    </row>
    <row r="1605" spans="3:3" x14ac:dyDescent="0.2">
      <c r="C1605" t="s">
        <v>1179</v>
      </c>
    </row>
    <row r="1606" spans="3:3" x14ac:dyDescent="0.2">
      <c r="C1606" t="s">
        <v>1178</v>
      </c>
    </row>
    <row r="1607" spans="3:3" x14ac:dyDescent="0.2">
      <c r="C1607" t="s">
        <v>1177</v>
      </c>
    </row>
    <row r="1608" spans="3:3" x14ac:dyDescent="0.2">
      <c r="C1608" t="s">
        <v>1176</v>
      </c>
    </row>
    <row r="1609" spans="3:3" x14ac:dyDescent="0.2">
      <c r="C1609" t="s">
        <v>1175</v>
      </c>
    </row>
    <row r="1610" spans="3:3" x14ac:dyDescent="0.2">
      <c r="C1610" t="s">
        <v>1174</v>
      </c>
    </row>
    <row r="1611" spans="3:3" x14ac:dyDescent="0.2">
      <c r="C1611" t="s">
        <v>1173</v>
      </c>
    </row>
    <row r="1612" spans="3:3" x14ac:dyDescent="0.2">
      <c r="C1612" t="s">
        <v>1172</v>
      </c>
    </row>
    <row r="1613" spans="3:3" x14ac:dyDescent="0.2">
      <c r="C1613" t="s">
        <v>1171</v>
      </c>
    </row>
    <row r="1614" spans="3:3" x14ac:dyDescent="0.2">
      <c r="C1614" t="s">
        <v>1170</v>
      </c>
    </row>
    <row r="1615" spans="3:3" x14ac:dyDescent="0.2">
      <c r="C1615" t="s">
        <v>1169</v>
      </c>
    </row>
    <row r="1616" spans="3:3" x14ac:dyDescent="0.2">
      <c r="C1616" t="s">
        <v>1168</v>
      </c>
    </row>
    <row r="1617" spans="3:3" x14ac:dyDescent="0.2">
      <c r="C1617" t="s">
        <v>1167</v>
      </c>
    </row>
    <row r="1618" spans="3:3" x14ac:dyDescent="0.2">
      <c r="C1618" t="s">
        <v>1166</v>
      </c>
    </row>
    <row r="1619" spans="3:3" x14ac:dyDescent="0.2">
      <c r="C1619" t="s">
        <v>1165</v>
      </c>
    </row>
    <row r="1620" spans="3:3" x14ac:dyDescent="0.2">
      <c r="C1620" t="s">
        <v>1164</v>
      </c>
    </row>
    <row r="1621" spans="3:3" x14ac:dyDescent="0.2">
      <c r="C1621" t="s">
        <v>1163</v>
      </c>
    </row>
    <row r="1622" spans="3:3" x14ac:dyDescent="0.2">
      <c r="C1622" t="s">
        <v>1162</v>
      </c>
    </row>
    <row r="1623" spans="3:3" x14ac:dyDescent="0.2">
      <c r="C1623" t="s">
        <v>1161</v>
      </c>
    </row>
    <row r="1624" spans="3:3" x14ac:dyDescent="0.2">
      <c r="C1624" t="s">
        <v>1160</v>
      </c>
    </row>
    <row r="1625" spans="3:3" x14ac:dyDescent="0.2">
      <c r="C1625" t="s">
        <v>1159</v>
      </c>
    </row>
    <row r="1626" spans="3:3" x14ac:dyDescent="0.2">
      <c r="C1626" t="s">
        <v>1158</v>
      </c>
    </row>
    <row r="1627" spans="3:3" x14ac:dyDescent="0.2">
      <c r="C1627" t="s">
        <v>1157</v>
      </c>
    </row>
    <row r="1628" spans="3:3" x14ac:dyDescent="0.2">
      <c r="C1628" t="s">
        <v>1156</v>
      </c>
    </row>
    <row r="1629" spans="3:3" x14ac:dyDescent="0.2">
      <c r="C1629" t="s">
        <v>1155</v>
      </c>
    </row>
    <row r="1630" spans="3:3" x14ac:dyDescent="0.2">
      <c r="C1630" t="s">
        <v>1154</v>
      </c>
    </row>
    <row r="1631" spans="3:3" x14ac:dyDescent="0.2">
      <c r="C1631" t="s">
        <v>1153</v>
      </c>
    </row>
    <row r="1632" spans="3:3" x14ac:dyDescent="0.2">
      <c r="C1632" t="s">
        <v>1152</v>
      </c>
    </row>
    <row r="1633" spans="3:3" x14ac:dyDescent="0.2">
      <c r="C1633" t="s">
        <v>1151</v>
      </c>
    </row>
    <row r="1634" spans="3:3" x14ac:dyDescent="0.2">
      <c r="C1634" t="s">
        <v>1150</v>
      </c>
    </row>
    <row r="1635" spans="3:3" x14ac:dyDescent="0.2">
      <c r="C1635" t="s">
        <v>1149</v>
      </c>
    </row>
    <row r="1636" spans="3:3" x14ac:dyDescent="0.2">
      <c r="C1636" t="s">
        <v>1148</v>
      </c>
    </row>
    <row r="1637" spans="3:3" x14ac:dyDescent="0.2">
      <c r="C1637" t="s">
        <v>1147</v>
      </c>
    </row>
    <row r="1638" spans="3:3" x14ac:dyDescent="0.2">
      <c r="C1638" t="s">
        <v>1146</v>
      </c>
    </row>
    <row r="1639" spans="3:3" x14ac:dyDescent="0.2">
      <c r="C1639" t="s">
        <v>1145</v>
      </c>
    </row>
    <row r="1640" spans="3:3" x14ac:dyDescent="0.2">
      <c r="C1640" t="s">
        <v>1144</v>
      </c>
    </row>
    <row r="1641" spans="3:3" x14ac:dyDescent="0.2">
      <c r="C1641" t="s">
        <v>1143</v>
      </c>
    </row>
    <row r="1642" spans="3:3" x14ac:dyDescent="0.2">
      <c r="C1642" t="s">
        <v>1142</v>
      </c>
    </row>
    <row r="1643" spans="3:3" x14ac:dyDescent="0.2">
      <c r="C1643" t="s">
        <v>1141</v>
      </c>
    </row>
    <row r="1644" spans="3:3" x14ac:dyDescent="0.2">
      <c r="C1644" t="s">
        <v>1140</v>
      </c>
    </row>
    <row r="1645" spans="3:3" x14ac:dyDescent="0.2">
      <c r="C1645" t="s">
        <v>1139</v>
      </c>
    </row>
    <row r="1646" spans="3:3" x14ac:dyDescent="0.2">
      <c r="C1646" t="s">
        <v>1138</v>
      </c>
    </row>
    <row r="1647" spans="3:3" x14ac:dyDescent="0.2">
      <c r="C1647" t="s">
        <v>1137</v>
      </c>
    </row>
    <row r="1648" spans="3:3" x14ac:dyDescent="0.2">
      <c r="C1648" t="s">
        <v>1136</v>
      </c>
    </row>
    <row r="1649" spans="3:3" x14ac:dyDescent="0.2">
      <c r="C1649" t="s">
        <v>1135</v>
      </c>
    </row>
    <row r="1650" spans="3:3" x14ac:dyDescent="0.2">
      <c r="C1650" t="s">
        <v>1134</v>
      </c>
    </row>
    <row r="1651" spans="3:3" x14ac:dyDescent="0.2">
      <c r="C1651" t="s">
        <v>1133</v>
      </c>
    </row>
    <row r="1652" spans="3:3" x14ac:dyDescent="0.2">
      <c r="C1652" t="s">
        <v>1132</v>
      </c>
    </row>
    <row r="1653" spans="3:3" x14ac:dyDescent="0.2">
      <c r="C1653" t="s">
        <v>1131</v>
      </c>
    </row>
    <row r="1654" spans="3:3" x14ac:dyDescent="0.2">
      <c r="C1654" t="s">
        <v>1130</v>
      </c>
    </row>
    <row r="1655" spans="3:3" x14ac:dyDescent="0.2">
      <c r="C1655" t="s">
        <v>1129</v>
      </c>
    </row>
    <row r="1656" spans="3:3" x14ac:dyDescent="0.2">
      <c r="C1656" t="s">
        <v>1128</v>
      </c>
    </row>
    <row r="1657" spans="3:3" x14ac:dyDescent="0.2">
      <c r="C1657" t="s">
        <v>1127</v>
      </c>
    </row>
    <row r="1658" spans="3:3" x14ac:dyDescent="0.2">
      <c r="C1658" t="s">
        <v>1126</v>
      </c>
    </row>
    <row r="1659" spans="3:3" x14ac:dyDescent="0.2">
      <c r="C1659" t="s">
        <v>1125</v>
      </c>
    </row>
    <row r="1660" spans="3:3" x14ac:dyDescent="0.2">
      <c r="C1660" t="s">
        <v>1124</v>
      </c>
    </row>
    <row r="1661" spans="3:3" x14ac:dyDescent="0.2">
      <c r="C1661" t="s">
        <v>1123</v>
      </c>
    </row>
    <row r="1662" spans="3:3" x14ac:dyDescent="0.2">
      <c r="C1662" t="s">
        <v>1122</v>
      </c>
    </row>
    <row r="1663" spans="3:3" x14ac:dyDescent="0.2">
      <c r="C1663" t="s">
        <v>1121</v>
      </c>
    </row>
    <row r="1664" spans="3:3" x14ac:dyDescent="0.2">
      <c r="C1664" t="s">
        <v>1120</v>
      </c>
    </row>
    <row r="1665" spans="3:3" x14ac:dyDescent="0.2">
      <c r="C1665" t="s">
        <v>1119</v>
      </c>
    </row>
    <row r="1666" spans="3:3" x14ac:dyDescent="0.2">
      <c r="C1666" t="s">
        <v>1118</v>
      </c>
    </row>
    <row r="1667" spans="3:3" x14ac:dyDescent="0.2">
      <c r="C1667" t="s">
        <v>1117</v>
      </c>
    </row>
    <row r="1668" spans="3:3" x14ac:dyDescent="0.2">
      <c r="C1668" t="s">
        <v>1116</v>
      </c>
    </row>
    <row r="1669" spans="3:3" x14ac:dyDescent="0.2">
      <c r="C1669" t="s">
        <v>1115</v>
      </c>
    </row>
    <row r="1670" spans="3:3" x14ac:dyDescent="0.2">
      <c r="C1670" t="s">
        <v>1114</v>
      </c>
    </row>
    <row r="1671" spans="3:3" x14ac:dyDescent="0.2">
      <c r="C1671" t="s">
        <v>1113</v>
      </c>
    </row>
    <row r="1672" spans="3:3" x14ac:dyDescent="0.2">
      <c r="C1672" t="s">
        <v>1112</v>
      </c>
    </row>
    <row r="1673" spans="3:3" x14ac:dyDescent="0.2">
      <c r="C1673" t="s">
        <v>1111</v>
      </c>
    </row>
    <row r="1674" spans="3:3" x14ac:dyDescent="0.2">
      <c r="C1674" t="s">
        <v>1110</v>
      </c>
    </row>
    <row r="1675" spans="3:3" x14ac:dyDescent="0.2">
      <c r="C1675" t="s">
        <v>1109</v>
      </c>
    </row>
    <row r="1676" spans="3:3" x14ac:dyDescent="0.2">
      <c r="C1676" t="s">
        <v>1108</v>
      </c>
    </row>
    <row r="1677" spans="3:3" x14ac:dyDescent="0.2">
      <c r="C1677" t="s">
        <v>1107</v>
      </c>
    </row>
    <row r="1678" spans="3:3" x14ac:dyDescent="0.2">
      <c r="C1678" t="s">
        <v>1106</v>
      </c>
    </row>
    <row r="1679" spans="3:3" x14ac:dyDescent="0.2">
      <c r="C1679" t="s">
        <v>1105</v>
      </c>
    </row>
    <row r="1680" spans="3:3" x14ac:dyDescent="0.2">
      <c r="C1680" t="s">
        <v>1104</v>
      </c>
    </row>
    <row r="1681" spans="3:3" x14ac:dyDescent="0.2">
      <c r="C1681" t="s">
        <v>1103</v>
      </c>
    </row>
    <row r="1682" spans="3:3" x14ac:dyDescent="0.2">
      <c r="C1682" t="s">
        <v>1102</v>
      </c>
    </row>
    <row r="1683" spans="3:3" x14ac:dyDescent="0.2">
      <c r="C1683" t="s">
        <v>1101</v>
      </c>
    </row>
    <row r="1684" spans="3:3" x14ac:dyDescent="0.2">
      <c r="C1684" t="s">
        <v>1100</v>
      </c>
    </row>
    <row r="1685" spans="3:3" x14ac:dyDescent="0.2">
      <c r="C1685" t="s">
        <v>1099</v>
      </c>
    </row>
    <row r="1686" spans="3:3" x14ac:dyDescent="0.2">
      <c r="C1686" t="s">
        <v>1098</v>
      </c>
    </row>
    <row r="1687" spans="3:3" x14ac:dyDescent="0.2">
      <c r="C1687" t="s">
        <v>1097</v>
      </c>
    </row>
    <row r="1688" spans="3:3" x14ac:dyDescent="0.2">
      <c r="C1688" t="s">
        <v>1096</v>
      </c>
    </row>
    <row r="1689" spans="3:3" x14ac:dyDescent="0.2">
      <c r="C1689" t="s">
        <v>1095</v>
      </c>
    </row>
    <row r="1690" spans="3:3" x14ac:dyDescent="0.2">
      <c r="C1690" t="s">
        <v>1094</v>
      </c>
    </row>
    <row r="1691" spans="3:3" x14ac:dyDescent="0.2">
      <c r="C1691" t="s">
        <v>1093</v>
      </c>
    </row>
    <row r="1692" spans="3:3" x14ac:dyDescent="0.2">
      <c r="C1692" t="s">
        <v>1092</v>
      </c>
    </row>
    <row r="1693" spans="3:3" x14ac:dyDescent="0.2">
      <c r="C1693" t="s">
        <v>1091</v>
      </c>
    </row>
    <row r="1694" spans="3:3" x14ac:dyDescent="0.2">
      <c r="C1694" t="s">
        <v>1090</v>
      </c>
    </row>
    <row r="1695" spans="3:3" x14ac:dyDescent="0.2">
      <c r="C1695" t="s">
        <v>1089</v>
      </c>
    </row>
    <row r="1696" spans="3:3" x14ac:dyDescent="0.2">
      <c r="C1696" t="s">
        <v>1088</v>
      </c>
    </row>
    <row r="1697" spans="3:3" x14ac:dyDescent="0.2">
      <c r="C1697" t="s">
        <v>1087</v>
      </c>
    </row>
    <row r="1698" spans="3:3" x14ac:dyDescent="0.2">
      <c r="C1698" t="s">
        <v>1086</v>
      </c>
    </row>
    <row r="1699" spans="3:3" x14ac:dyDescent="0.2">
      <c r="C1699" t="s">
        <v>1085</v>
      </c>
    </row>
    <row r="1700" spans="3:3" x14ac:dyDescent="0.2">
      <c r="C1700" t="s">
        <v>1084</v>
      </c>
    </row>
    <row r="1701" spans="3:3" x14ac:dyDescent="0.2">
      <c r="C1701" t="s">
        <v>1083</v>
      </c>
    </row>
    <row r="1702" spans="3:3" x14ac:dyDescent="0.2">
      <c r="C1702" t="s">
        <v>1082</v>
      </c>
    </row>
    <row r="1703" spans="3:3" x14ac:dyDescent="0.2">
      <c r="C1703" t="s">
        <v>1081</v>
      </c>
    </row>
    <row r="1704" spans="3:3" x14ac:dyDescent="0.2">
      <c r="C1704" t="s">
        <v>1080</v>
      </c>
    </row>
    <row r="1705" spans="3:3" x14ac:dyDescent="0.2">
      <c r="C1705" t="s">
        <v>1079</v>
      </c>
    </row>
    <row r="1706" spans="3:3" x14ac:dyDescent="0.2">
      <c r="C1706" t="s">
        <v>1078</v>
      </c>
    </row>
    <row r="1707" spans="3:3" x14ac:dyDescent="0.2">
      <c r="C1707" t="s">
        <v>1077</v>
      </c>
    </row>
    <row r="1708" spans="3:3" x14ac:dyDescent="0.2">
      <c r="C1708" t="s">
        <v>1076</v>
      </c>
    </row>
    <row r="1709" spans="3:3" x14ac:dyDescent="0.2">
      <c r="C1709" t="s">
        <v>1075</v>
      </c>
    </row>
    <row r="1710" spans="3:3" x14ac:dyDescent="0.2">
      <c r="C1710" t="s">
        <v>1074</v>
      </c>
    </row>
    <row r="1711" spans="3:3" x14ac:dyDescent="0.2">
      <c r="C1711" t="s">
        <v>1073</v>
      </c>
    </row>
    <row r="1712" spans="3:3" x14ac:dyDescent="0.2">
      <c r="C1712" t="s">
        <v>1072</v>
      </c>
    </row>
    <row r="1713" spans="3:3" x14ac:dyDescent="0.2">
      <c r="C1713" t="s">
        <v>1071</v>
      </c>
    </row>
    <row r="1714" spans="3:3" x14ac:dyDescent="0.2">
      <c r="C1714" t="s">
        <v>1070</v>
      </c>
    </row>
    <row r="1715" spans="3:3" x14ac:dyDescent="0.2">
      <c r="C1715" t="s">
        <v>1069</v>
      </c>
    </row>
    <row r="1716" spans="3:3" x14ac:dyDescent="0.2">
      <c r="C1716" t="s">
        <v>1068</v>
      </c>
    </row>
    <row r="1717" spans="3:3" x14ac:dyDescent="0.2">
      <c r="C1717" t="s">
        <v>1067</v>
      </c>
    </row>
    <row r="1718" spans="3:3" x14ac:dyDescent="0.2">
      <c r="C1718" t="s">
        <v>1066</v>
      </c>
    </row>
    <row r="1719" spans="3:3" x14ac:dyDescent="0.2">
      <c r="C1719" t="s">
        <v>1065</v>
      </c>
    </row>
    <row r="1720" spans="3:3" x14ac:dyDescent="0.2">
      <c r="C1720" t="s">
        <v>1064</v>
      </c>
    </row>
    <row r="1721" spans="3:3" x14ac:dyDescent="0.2">
      <c r="C1721" t="s">
        <v>1063</v>
      </c>
    </row>
    <row r="1722" spans="3:3" x14ac:dyDescent="0.2">
      <c r="C1722" t="s">
        <v>1062</v>
      </c>
    </row>
    <row r="1723" spans="3:3" x14ac:dyDescent="0.2">
      <c r="C1723" t="s">
        <v>1061</v>
      </c>
    </row>
    <row r="1724" spans="3:3" x14ac:dyDescent="0.2">
      <c r="C1724" t="s">
        <v>1060</v>
      </c>
    </row>
    <row r="1725" spans="3:3" x14ac:dyDescent="0.2">
      <c r="C1725" t="s">
        <v>1059</v>
      </c>
    </row>
    <row r="1726" spans="3:3" x14ac:dyDescent="0.2">
      <c r="C1726" t="s">
        <v>1058</v>
      </c>
    </row>
    <row r="1727" spans="3:3" x14ac:dyDescent="0.2">
      <c r="C1727" t="s">
        <v>1057</v>
      </c>
    </row>
    <row r="1728" spans="3:3" x14ac:dyDescent="0.2">
      <c r="C1728" t="s">
        <v>1056</v>
      </c>
    </row>
    <row r="1729" spans="3:3" x14ac:dyDescent="0.2">
      <c r="C1729" t="s">
        <v>1055</v>
      </c>
    </row>
    <row r="1730" spans="3:3" x14ac:dyDescent="0.2">
      <c r="C1730" t="s">
        <v>1054</v>
      </c>
    </row>
    <row r="1731" spans="3:3" x14ac:dyDescent="0.2">
      <c r="C1731" t="s">
        <v>1053</v>
      </c>
    </row>
    <row r="1732" spans="3:3" x14ac:dyDescent="0.2">
      <c r="C1732" t="s">
        <v>1052</v>
      </c>
    </row>
    <row r="1733" spans="3:3" x14ac:dyDescent="0.2">
      <c r="C1733" t="s">
        <v>1051</v>
      </c>
    </row>
    <row r="1734" spans="3:3" x14ac:dyDescent="0.2">
      <c r="C1734" t="s">
        <v>1050</v>
      </c>
    </row>
    <row r="1735" spans="3:3" x14ac:dyDescent="0.2">
      <c r="C1735" t="s">
        <v>1049</v>
      </c>
    </row>
    <row r="1736" spans="3:3" x14ac:dyDescent="0.2">
      <c r="C1736" t="s">
        <v>1048</v>
      </c>
    </row>
    <row r="1737" spans="3:3" x14ac:dyDescent="0.2">
      <c r="C1737" t="s">
        <v>1047</v>
      </c>
    </row>
    <row r="1738" spans="3:3" x14ac:dyDescent="0.2">
      <c r="C1738" t="s">
        <v>1046</v>
      </c>
    </row>
    <row r="1739" spans="3:3" x14ac:dyDescent="0.2">
      <c r="C1739" t="s">
        <v>1045</v>
      </c>
    </row>
    <row r="1740" spans="3:3" x14ac:dyDescent="0.2">
      <c r="C1740" t="s">
        <v>1044</v>
      </c>
    </row>
    <row r="1741" spans="3:3" x14ac:dyDescent="0.2">
      <c r="C1741" t="s">
        <v>1043</v>
      </c>
    </row>
    <row r="1742" spans="3:3" x14ac:dyDescent="0.2">
      <c r="C1742" t="s">
        <v>1042</v>
      </c>
    </row>
    <row r="1743" spans="3:3" x14ac:dyDescent="0.2">
      <c r="C1743" t="s">
        <v>1041</v>
      </c>
    </row>
    <row r="1744" spans="3:3" x14ac:dyDescent="0.2">
      <c r="C1744" t="s">
        <v>1040</v>
      </c>
    </row>
    <row r="1745" spans="3:3" x14ac:dyDescent="0.2">
      <c r="C1745" t="s">
        <v>1039</v>
      </c>
    </row>
    <row r="1746" spans="3:3" x14ac:dyDescent="0.2">
      <c r="C1746" t="s">
        <v>1038</v>
      </c>
    </row>
    <row r="1747" spans="3:3" x14ac:dyDescent="0.2">
      <c r="C1747" t="s">
        <v>1037</v>
      </c>
    </row>
    <row r="1748" spans="3:3" x14ac:dyDescent="0.2">
      <c r="C1748" t="s">
        <v>1036</v>
      </c>
    </row>
    <row r="1749" spans="3:3" x14ac:dyDescent="0.2">
      <c r="C1749" t="s">
        <v>1035</v>
      </c>
    </row>
    <row r="1750" spans="3:3" x14ac:dyDescent="0.2">
      <c r="C1750" t="s">
        <v>1034</v>
      </c>
    </row>
    <row r="1751" spans="3:3" x14ac:dyDescent="0.2">
      <c r="C1751" t="s">
        <v>1033</v>
      </c>
    </row>
    <row r="1752" spans="3:3" x14ac:dyDescent="0.2">
      <c r="C1752" t="s">
        <v>1032</v>
      </c>
    </row>
    <row r="1753" spans="3:3" x14ac:dyDescent="0.2">
      <c r="C1753" t="s">
        <v>1031</v>
      </c>
    </row>
    <row r="1754" spans="3:3" x14ac:dyDescent="0.2">
      <c r="C1754" t="s">
        <v>1030</v>
      </c>
    </row>
    <row r="1755" spans="3:3" x14ac:dyDescent="0.2">
      <c r="C1755" t="s">
        <v>1029</v>
      </c>
    </row>
    <row r="1756" spans="3:3" x14ac:dyDescent="0.2">
      <c r="C1756" t="s">
        <v>1028</v>
      </c>
    </row>
    <row r="1757" spans="3:3" x14ac:dyDescent="0.2">
      <c r="C1757" t="s">
        <v>1027</v>
      </c>
    </row>
    <row r="1758" spans="3:3" x14ac:dyDescent="0.2">
      <c r="C1758" t="s">
        <v>1026</v>
      </c>
    </row>
    <row r="1759" spans="3:3" x14ac:dyDescent="0.2">
      <c r="C1759" t="s">
        <v>1025</v>
      </c>
    </row>
    <row r="1760" spans="3:3" x14ac:dyDescent="0.2">
      <c r="C1760" t="s">
        <v>1024</v>
      </c>
    </row>
    <row r="1761" spans="3:3" x14ac:dyDescent="0.2">
      <c r="C1761" t="s">
        <v>1023</v>
      </c>
    </row>
    <row r="1762" spans="3:3" x14ac:dyDescent="0.2">
      <c r="C1762" t="s">
        <v>1022</v>
      </c>
    </row>
    <row r="1763" spans="3:3" x14ac:dyDescent="0.2">
      <c r="C1763" t="s">
        <v>1021</v>
      </c>
    </row>
    <row r="1764" spans="3:3" x14ac:dyDescent="0.2">
      <c r="C1764" t="s">
        <v>1020</v>
      </c>
    </row>
    <row r="1765" spans="3:3" x14ac:dyDescent="0.2">
      <c r="C1765" t="s">
        <v>1019</v>
      </c>
    </row>
    <row r="1766" spans="3:3" x14ac:dyDescent="0.2">
      <c r="C1766" t="s">
        <v>1018</v>
      </c>
    </row>
    <row r="1767" spans="3:3" x14ac:dyDescent="0.2">
      <c r="C1767" t="s">
        <v>1017</v>
      </c>
    </row>
    <row r="1768" spans="3:3" x14ac:dyDescent="0.2">
      <c r="C1768" t="s">
        <v>1016</v>
      </c>
    </row>
    <row r="1769" spans="3:3" x14ac:dyDescent="0.2">
      <c r="C1769" t="s">
        <v>1015</v>
      </c>
    </row>
    <row r="1770" spans="3:3" x14ac:dyDescent="0.2">
      <c r="C1770" t="s">
        <v>1014</v>
      </c>
    </row>
    <row r="1771" spans="3:3" x14ac:dyDescent="0.2">
      <c r="C1771" t="s">
        <v>1013</v>
      </c>
    </row>
    <row r="1772" spans="3:3" x14ac:dyDescent="0.2">
      <c r="C1772" t="s">
        <v>1012</v>
      </c>
    </row>
    <row r="1773" spans="3:3" x14ac:dyDescent="0.2">
      <c r="C1773" t="s">
        <v>1011</v>
      </c>
    </row>
    <row r="1774" spans="3:3" x14ac:dyDescent="0.2">
      <c r="C1774" t="s">
        <v>1010</v>
      </c>
    </row>
    <row r="1775" spans="3:3" x14ac:dyDescent="0.2">
      <c r="C1775" t="s">
        <v>1009</v>
      </c>
    </row>
    <row r="1776" spans="3:3" x14ac:dyDescent="0.2">
      <c r="C1776" t="s">
        <v>1008</v>
      </c>
    </row>
    <row r="1777" spans="3:3" x14ac:dyDescent="0.2">
      <c r="C1777" t="s">
        <v>1007</v>
      </c>
    </row>
    <row r="1778" spans="3:3" x14ac:dyDescent="0.2">
      <c r="C1778" t="s">
        <v>1006</v>
      </c>
    </row>
    <row r="1779" spans="3:3" x14ac:dyDescent="0.2">
      <c r="C1779" t="s">
        <v>1005</v>
      </c>
    </row>
    <row r="1780" spans="3:3" x14ac:dyDescent="0.2">
      <c r="C1780" t="s">
        <v>1004</v>
      </c>
    </row>
    <row r="1781" spans="3:3" x14ac:dyDescent="0.2">
      <c r="C1781" t="s">
        <v>1003</v>
      </c>
    </row>
    <row r="1782" spans="3:3" x14ac:dyDescent="0.2">
      <c r="C1782" t="s">
        <v>1002</v>
      </c>
    </row>
    <row r="1783" spans="3:3" x14ac:dyDescent="0.2">
      <c r="C1783" t="s">
        <v>1001</v>
      </c>
    </row>
    <row r="1784" spans="3:3" x14ac:dyDescent="0.2">
      <c r="C1784" t="s">
        <v>1000</v>
      </c>
    </row>
    <row r="1785" spans="3:3" x14ac:dyDescent="0.2">
      <c r="C1785" t="s">
        <v>999</v>
      </c>
    </row>
    <row r="1786" spans="3:3" x14ac:dyDescent="0.2">
      <c r="C1786" t="s">
        <v>998</v>
      </c>
    </row>
    <row r="1787" spans="3:3" x14ac:dyDescent="0.2">
      <c r="C1787" t="s">
        <v>997</v>
      </c>
    </row>
    <row r="1788" spans="3:3" x14ac:dyDescent="0.2">
      <c r="C1788" t="s">
        <v>996</v>
      </c>
    </row>
    <row r="1789" spans="3:3" x14ac:dyDescent="0.2">
      <c r="C1789" t="s">
        <v>995</v>
      </c>
    </row>
    <row r="1790" spans="3:3" x14ac:dyDescent="0.2">
      <c r="C1790" t="s">
        <v>994</v>
      </c>
    </row>
    <row r="1791" spans="3:3" x14ac:dyDescent="0.2">
      <c r="C1791" t="s">
        <v>993</v>
      </c>
    </row>
    <row r="1792" spans="3:3" x14ac:dyDescent="0.2">
      <c r="C1792" t="s">
        <v>992</v>
      </c>
    </row>
    <row r="1793" spans="3:3" x14ac:dyDescent="0.2">
      <c r="C1793" t="s">
        <v>991</v>
      </c>
    </row>
    <row r="1794" spans="3:3" x14ac:dyDescent="0.2">
      <c r="C1794" t="s">
        <v>990</v>
      </c>
    </row>
    <row r="1795" spans="3:3" x14ac:dyDescent="0.2">
      <c r="C1795" t="s">
        <v>989</v>
      </c>
    </row>
    <row r="1796" spans="3:3" x14ac:dyDescent="0.2">
      <c r="C1796" t="s">
        <v>988</v>
      </c>
    </row>
    <row r="1797" spans="3:3" x14ac:dyDescent="0.2">
      <c r="C1797" t="s">
        <v>987</v>
      </c>
    </row>
    <row r="1798" spans="3:3" x14ac:dyDescent="0.2">
      <c r="C1798" t="s">
        <v>986</v>
      </c>
    </row>
    <row r="1799" spans="3:3" x14ac:dyDescent="0.2">
      <c r="C1799" t="s">
        <v>985</v>
      </c>
    </row>
    <row r="1800" spans="3:3" x14ac:dyDescent="0.2">
      <c r="C1800" t="s">
        <v>984</v>
      </c>
    </row>
    <row r="1801" spans="3:3" x14ac:dyDescent="0.2">
      <c r="C1801" t="s">
        <v>983</v>
      </c>
    </row>
    <row r="1802" spans="3:3" x14ac:dyDescent="0.2">
      <c r="C1802" t="s">
        <v>982</v>
      </c>
    </row>
    <row r="1803" spans="3:3" x14ac:dyDescent="0.2">
      <c r="C1803" t="s">
        <v>981</v>
      </c>
    </row>
    <row r="1804" spans="3:3" x14ac:dyDescent="0.2">
      <c r="C1804" t="s">
        <v>980</v>
      </c>
    </row>
    <row r="1805" spans="3:3" x14ac:dyDescent="0.2">
      <c r="C1805" t="s">
        <v>979</v>
      </c>
    </row>
    <row r="1806" spans="3:3" x14ac:dyDescent="0.2">
      <c r="C1806" t="s">
        <v>978</v>
      </c>
    </row>
    <row r="1807" spans="3:3" x14ac:dyDescent="0.2">
      <c r="C1807" t="s">
        <v>977</v>
      </c>
    </row>
    <row r="1808" spans="3:3" x14ac:dyDescent="0.2">
      <c r="C1808" t="s">
        <v>976</v>
      </c>
    </row>
    <row r="1809" spans="3:3" x14ac:dyDescent="0.2">
      <c r="C1809" t="s">
        <v>975</v>
      </c>
    </row>
    <row r="1810" spans="3:3" x14ac:dyDescent="0.2">
      <c r="C1810" t="s">
        <v>974</v>
      </c>
    </row>
    <row r="1811" spans="3:3" x14ac:dyDescent="0.2">
      <c r="C1811" t="s">
        <v>973</v>
      </c>
    </row>
    <row r="1812" spans="3:3" x14ac:dyDescent="0.2">
      <c r="C1812" t="s">
        <v>972</v>
      </c>
    </row>
    <row r="1813" spans="3:3" x14ac:dyDescent="0.2">
      <c r="C1813" t="s">
        <v>971</v>
      </c>
    </row>
    <row r="1814" spans="3:3" x14ac:dyDescent="0.2">
      <c r="C1814" t="s">
        <v>970</v>
      </c>
    </row>
    <row r="1815" spans="3:3" x14ac:dyDescent="0.2">
      <c r="C1815" t="s">
        <v>969</v>
      </c>
    </row>
    <row r="1816" spans="3:3" x14ac:dyDescent="0.2">
      <c r="C1816" t="s">
        <v>968</v>
      </c>
    </row>
    <row r="1817" spans="3:3" x14ac:dyDescent="0.2">
      <c r="C1817" t="s">
        <v>967</v>
      </c>
    </row>
    <row r="1818" spans="3:3" x14ac:dyDescent="0.2">
      <c r="C1818" t="s">
        <v>966</v>
      </c>
    </row>
    <row r="1819" spans="3:3" x14ac:dyDescent="0.2">
      <c r="C1819" t="s">
        <v>965</v>
      </c>
    </row>
    <row r="1820" spans="3:3" x14ac:dyDescent="0.2">
      <c r="C1820" t="s">
        <v>964</v>
      </c>
    </row>
    <row r="1821" spans="3:3" x14ac:dyDescent="0.2">
      <c r="C1821" t="s">
        <v>963</v>
      </c>
    </row>
    <row r="1822" spans="3:3" x14ac:dyDescent="0.2">
      <c r="C1822" t="s">
        <v>962</v>
      </c>
    </row>
    <row r="1823" spans="3:3" x14ac:dyDescent="0.2">
      <c r="C1823" t="s">
        <v>961</v>
      </c>
    </row>
    <row r="1824" spans="3:3" x14ac:dyDescent="0.2">
      <c r="C1824" t="s">
        <v>960</v>
      </c>
    </row>
    <row r="1825" spans="3:3" x14ac:dyDescent="0.2">
      <c r="C1825" t="s">
        <v>959</v>
      </c>
    </row>
    <row r="1826" spans="3:3" x14ac:dyDescent="0.2">
      <c r="C1826" t="s">
        <v>958</v>
      </c>
    </row>
    <row r="1827" spans="3:3" x14ac:dyDescent="0.2">
      <c r="C1827" t="s">
        <v>957</v>
      </c>
    </row>
    <row r="1828" spans="3:3" x14ac:dyDescent="0.2">
      <c r="C1828" t="s">
        <v>956</v>
      </c>
    </row>
    <row r="1829" spans="3:3" x14ac:dyDescent="0.2">
      <c r="C1829" t="s">
        <v>955</v>
      </c>
    </row>
    <row r="1830" spans="3:3" x14ac:dyDescent="0.2">
      <c r="C1830" t="s">
        <v>954</v>
      </c>
    </row>
    <row r="1831" spans="3:3" x14ac:dyDescent="0.2">
      <c r="C1831" t="s">
        <v>953</v>
      </c>
    </row>
    <row r="1832" spans="3:3" x14ac:dyDescent="0.2">
      <c r="C1832" t="s">
        <v>952</v>
      </c>
    </row>
    <row r="1833" spans="3:3" x14ac:dyDescent="0.2">
      <c r="C1833" t="s">
        <v>951</v>
      </c>
    </row>
    <row r="1834" spans="3:3" x14ac:dyDescent="0.2">
      <c r="C1834" t="s">
        <v>950</v>
      </c>
    </row>
    <row r="1835" spans="3:3" x14ac:dyDescent="0.2">
      <c r="C1835" t="s">
        <v>949</v>
      </c>
    </row>
    <row r="1836" spans="3:3" x14ac:dyDescent="0.2">
      <c r="C1836" t="s">
        <v>948</v>
      </c>
    </row>
    <row r="1837" spans="3:3" x14ac:dyDescent="0.2">
      <c r="C1837" t="s">
        <v>947</v>
      </c>
    </row>
    <row r="1838" spans="3:3" x14ac:dyDescent="0.2">
      <c r="C1838" t="s">
        <v>946</v>
      </c>
    </row>
    <row r="1839" spans="3:3" x14ac:dyDescent="0.2">
      <c r="C1839" t="s">
        <v>945</v>
      </c>
    </row>
    <row r="1840" spans="3:3" x14ac:dyDescent="0.2">
      <c r="C1840" t="s">
        <v>944</v>
      </c>
    </row>
    <row r="1841" spans="3:3" x14ac:dyDescent="0.2">
      <c r="C1841" t="s">
        <v>943</v>
      </c>
    </row>
    <row r="1842" spans="3:3" x14ac:dyDescent="0.2">
      <c r="C1842" t="s">
        <v>942</v>
      </c>
    </row>
    <row r="1843" spans="3:3" x14ac:dyDescent="0.2">
      <c r="C1843" t="s">
        <v>941</v>
      </c>
    </row>
    <row r="1844" spans="3:3" x14ac:dyDescent="0.2">
      <c r="C1844" t="s">
        <v>940</v>
      </c>
    </row>
    <row r="1845" spans="3:3" x14ac:dyDescent="0.2">
      <c r="C1845" t="s">
        <v>939</v>
      </c>
    </row>
    <row r="1846" spans="3:3" x14ac:dyDescent="0.2">
      <c r="C1846" t="s">
        <v>938</v>
      </c>
    </row>
    <row r="1847" spans="3:3" x14ac:dyDescent="0.2">
      <c r="C1847" t="s">
        <v>937</v>
      </c>
    </row>
    <row r="1848" spans="3:3" x14ac:dyDescent="0.2">
      <c r="C1848" t="s">
        <v>936</v>
      </c>
    </row>
    <row r="1849" spans="3:3" x14ac:dyDescent="0.2">
      <c r="C1849" t="s">
        <v>935</v>
      </c>
    </row>
    <row r="1850" spans="3:3" x14ac:dyDescent="0.2">
      <c r="C1850" t="s">
        <v>934</v>
      </c>
    </row>
    <row r="1851" spans="3:3" x14ac:dyDescent="0.2">
      <c r="C1851" t="s">
        <v>933</v>
      </c>
    </row>
    <row r="1852" spans="3:3" x14ac:dyDescent="0.2">
      <c r="C1852" t="s">
        <v>932</v>
      </c>
    </row>
    <row r="1853" spans="3:3" x14ac:dyDescent="0.2">
      <c r="C1853" t="s">
        <v>931</v>
      </c>
    </row>
    <row r="1854" spans="3:3" x14ac:dyDescent="0.2">
      <c r="C1854" t="s">
        <v>930</v>
      </c>
    </row>
    <row r="1855" spans="3:3" x14ac:dyDescent="0.2">
      <c r="C1855" t="s">
        <v>929</v>
      </c>
    </row>
    <row r="1856" spans="3:3" x14ac:dyDescent="0.2">
      <c r="C1856" t="s">
        <v>928</v>
      </c>
    </row>
    <row r="1857" spans="3:3" x14ac:dyDescent="0.2">
      <c r="C1857" t="s">
        <v>927</v>
      </c>
    </row>
    <row r="1858" spans="3:3" x14ac:dyDescent="0.2">
      <c r="C1858" t="s">
        <v>926</v>
      </c>
    </row>
    <row r="1859" spans="3:3" x14ac:dyDescent="0.2">
      <c r="C1859" t="s">
        <v>925</v>
      </c>
    </row>
    <row r="1860" spans="3:3" x14ac:dyDescent="0.2">
      <c r="C1860" t="s">
        <v>924</v>
      </c>
    </row>
    <row r="1861" spans="3:3" x14ac:dyDescent="0.2">
      <c r="C1861" t="s">
        <v>923</v>
      </c>
    </row>
    <row r="1862" spans="3:3" x14ac:dyDescent="0.2">
      <c r="C1862" t="s">
        <v>922</v>
      </c>
    </row>
    <row r="1863" spans="3:3" x14ac:dyDescent="0.2">
      <c r="C1863" t="s">
        <v>921</v>
      </c>
    </row>
    <row r="1864" spans="3:3" x14ac:dyDescent="0.2">
      <c r="C1864" t="s">
        <v>920</v>
      </c>
    </row>
    <row r="1865" spans="3:3" x14ac:dyDescent="0.2">
      <c r="C1865" t="s">
        <v>919</v>
      </c>
    </row>
    <row r="1866" spans="3:3" x14ac:dyDescent="0.2">
      <c r="C1866" t="s">
        <v>918</v>
      </c>
    </row>
    <row r="1867" spans="3:3" x14ac:dyDescent="0.2">
      <c r="C1867" t="s">
        <v>917</v>
      </c>
    </row>
    <row r="1868" spans="3:3" x14ac:dyDescent="0.2">
      <c r="C1868" t="s">
        <v>916</v>
      </c>
    </row>
    <row r="1869" spans="3:3" x14ac:dyDescent="0.2">
      <c r="C1869" t="s">
        <v>915</v>
      </c>
    </row>
    <row r="1870" spans="3:3" x14ac:dyDescent="0.2">
      <c r="C1870" t="s">
        <v>914</v>
      </c>
    </row>
    <row r="1871" spans="3:3" x14ac:dyDescent="0.2">
      <c r="C1871" t="s">
        <v>913</v>
      </c>
    </row>
    <row r="1872" spans="3:3" x14ac:dyDescent="0.2">
      <c r="C1872" t="s">
        <v>912</v>
      </c>
    </row>
    <row r="1873" spans="3:3" x14ac:dyDescent="0.2">
      <c r="C1873" t="s">
        <v>911</v>
      </c>
    </row>
    <row r="1874" spans="3:3" x14ac:dyDescent="0.2">
      <c r="C1874" t="s">
        <v>910</v>
      </c>
    </row>
    <row r="1875" spans="3:3" x14ac:dyDescent="0.2">
      <c r="C1875" t="s">
        <v>909</v>
      </c>
    </row>
    <row r="1876" spans="3:3" x14ac:dyDescent="0.2">
      <c r="C1876" t="s">
        <v>908</v>
      </c>
    </row>
    <row r="1877" spans="3:3" x14ac:dyDescent="0.2">
      <c r="C1877" t="s">
        <v>907</v>
      </c>
    </row>
    <row r="1878" spans="3:3" x14ac:dyDescent="0.2">
      <c r="C1878" t="s">
        <v>906</v>
      </c>
    </row>
    <row r="1879" spans="3:3" x14ac:dyDescent="0.2">
      <c r="C1879" t="s">
        <v>905</v>
      </c>
    </row>
    <row r="1880" spans="3:3" x14ac:dyDescent="0.2">
      <c r="C1880" t="s">
        <v>904</v>
      </c>
    </row>
    <row r="1881" spans="3:3" x14ac:dyDescent="0.2">
      <c r="C1881" t="s">
        <v>903</v>
      </c>
    </row>
    <row r="1882" spans="3:3" x14ac:dyDescent="0.2">
      <c r="C1882" t="s">
        <v>902</v>
      </c>
    </row>
    <row r="1883" spans="3:3" x14ac:dyDescent="0.2">
      <c r="C1883" t="s">
        <v>901</v>
      </c>
    </row>
    <row r="1884" spans="3:3" x14ac:dyDescent="0.2">
      <c r="C1884" t="s">
        <v>900</v>
      </c>
    </row>
    <row r="1885" spans="3:3" x14ac:dyDescent="0.2">
      <c r="C1885" t="s">
        <v>899</v>
      </c>
    </row>
    <row r="1886" spans="3:3" x14ac:dyDescent="0.2">
      <c r="C1886" t="s">
        <v>898</v>
      </c>
    </row>
    <row r="1887" spans="3:3" x14ac:dyDescent="0.2">
      <c r="C1887" t="s">
        <v>897</v>
      </c>
    </row>
    <row r="1888" spans="3:3" x14ac:dyDescent="0.2">
      <c r="C1888" t="s">
        <v>896</v>
      </c>
    </row>
    <row r="1889" spans="3:3" x14ac:dyDescent="0.2">
      <c r="C1889" t="s">
        <v>895</v>
      </c>
    </row>
    <row r="1890" spans="3:3" x14ac:dyDescent="0.2">
      <c r="C1890" t="s">
        <v>894</v>
      </c>
    </row>
    <row r="1891" spans="3:3" x14ac:dyDescent="0.2">
      <c r="C1891" t="s">
        <v>893</v>
      </c>
    </row>
    <row r="1892" spans="3:3" x14ac:dyDescent="0.2">
      <c r="C1892" t="s">
        <v>892</v>
      </c>
    </row>
    <row r="1893" spans="3:3" x14ac:dyDescent="0.2">
      <c r="C1893" t="s">
        <v>891</v>
      </c>
    </row>
    <row r="1894" spans="3:3" x14ac:dyDescent="0.2">
      <c r="C1894" t="s">
        <v>890</v>
      </c>
    </row>
    <row r="1895" spans="3:3" x14ac:dyDescent="0.2">
      <c r="C1895" t="s">
        <v>889</v>
      </c>
    </row>
    <row r="1896" spans="3:3" x14ac:dyDescent="0.2">
      <c r="C1896" t="s">
        <v>888</v>
      </c>
    </row>
    <row r="1897" spans="3:3" x14ac:dyDescent="0.2">
      <c r="C1897" t="s">
        <v>887</v>
      </c>
    </row>
    <row r="1898" spans="3:3" x14ac:dyDescent="0.2">
      <c r="C1898" t="s">
        <v>886</v>
      </c>
    </row>
    <row r="1899" spans="3:3" x14ac:dyDescent="0.2">
      <c r="C1899" t="s">
        <v>885</v>
      </c>
    </row>
    <row r="1900" spans="3:3" x14ac:dyDescent="0.2">
      <c r="C1900" t="s">
        <v>884</v>
      </c>
    </row>
    <row r="1901" spans="3:3" x14ac:dyDescent="0.2">
      <c r="C1901" t="s">
        <v>883</v>
      </c>
    </row>
    <row r="1902" spans="3:3" x14ac:dyDescent="0.2">
      <c r="C1902" t="s">
        <v>882</v>
      </c>
    </row>
    <row r="1903" spans="3:3" x14ac:dyDescent="0.2">
      <c r="C1903" t="s">
        <v>881</v>
      </c>
    </row>
    <row r="1904" spans="3:3" x14ac:dyDescent="0.2">
      <c r="C1904" t="s">
        <v>880</v>
      </c>
    </row>
    <row r="1905" spans="3:3" x14ac:dyDescent="0.2">
      <c r="C1905" t="s">
        <v>879</v>
      </c>
    </row>
    <row r="1906" spans="3:3" x14ac:dyDescent="0.2">
      <c r="C1906" t="s">
        <v>878</v>
      </c>
    </row>
    <row r="1907" spans="3:3" x14ac:dyDescent="0.2">
      <c r="C1907" t="s">
        <v>877</v>
      </c>
    </row>
    <row r="1908" spans="3:3" x14ac:dyDescent="0.2">
      <c r="C1908" t="s">
        <v>876</v>
      </c>
    </row>
    <row r="1909" spans="3:3" x14ac:dyDescent="0.2">
      <c r="C1909" t="s">
        <v>875</v>
      </c>
    </row>
    <row r="1910" spans="3:3" x14ac:dyDescent="0.2">
      <c r="C1910" t="s">
        <v>874</v>
      </c>
    </row>
    <row r="1911" spans="3:3" x14ac:dyDescent="0.2">
      <c r="C1911" t="s">
        <v>873</v>
      </c>
    </row>
    <row r="1912" spans="3:3" x14ac:dyDescent="0.2">
      <c r="C1912" t="s">
        <v>872</v>
      </c>
    </row>
    <row r="1913" spans="3:3" x14ac:dyDescent="0.2">
      <c r="C1913" t="s">
        <v>871</v>
      </c>
    </row>
    <row r="1914" spans="3:3" x14ac:dyDescent="0.2">
      <c r="C1914" t="s">
        <v>870</v>
      </c>
    </row>
    <row r="1915" spans="3:3" x14ac:dyDescent="0.2">
      <c r="C1915" t="s">
        <v>869</v>
      </c>
    </row>
    <row r="1916" spans="3:3" x14ac:dyDescent="0.2">
      <c r="C1916" t="s">
        <v>868</v>
      </c>
    </row>
    <row r="1917" spans="3:3" x14ac:dyDescent="0.2">
      <c r="C1917" t="s">
        <v>867</v>
      </c>
    </row>
    <row r="1918" spans="3:3" x14ac:dyDescent="0.2">
      <c r="C1918" t="s">
        <v>866</v>
      </c>
    </row>
    <row r="1919" spans="3:3" x14ac:dyDescent="0.2">
      <c r="C1919" t="s">
        <v>865</v>
      </c>
    </row>
    <row r="1920" spans="3:3" x14ac:dyDescent="0.2">
      <c r="C1920" t="s">
        <v>864</v>
      </c>
    </row>
    <row r="1921" spans="3:3" x14ac:dyDescent="0.2">
      <c r="C1921" t="s">
        <v>863</v>
      </c>
    </row>
    <row r="1922" spans="3:3" x14ac:dyDescent="0.2">
      <c r="C1922" t="s">
        <v>862</v>
      </c>
    </row>
    <row r="1923" spans="3:3" x14ac:dyDescent="0.2">
      <c r="C1923" t="s">
        <v>861</v>
      </c>
    </row>
    <row r="1924" spans="3:3" x14ac:dyDescent="0.2">
      <c r="C1924" t="s">
        <v>860</v>
      </c>
    </row>
    <row r="1925" spans="3:3" x14ac:dyDescent="0.2">
      <c r="C1925" t="s">
        <v>859</v>
      </c>
    </row>
    <row r="1926" spans="3:3" x14ac:dyDescent="0.2">
      <c r="C1926" t="s">
        <v>858</v>
      </c>
    </row>
    <row r="1927" spans="3:3" x14ac:dyDescent="0.2">
      <c r="C1927" t="s">
        <v>857</v>
      </c>
    </row>
    <row r="1928" spans="3:3" x14ac:dyDescent="0.2">
      <c r="C1928" t="s">
        <v>856</v>
      </c>
    </row>
    <row r="1929" spans="3:3" x14ac:dyDescent="0.2">
      <c r="C1929" t="s">
        <v>855</v>
      </c>
    </row>
    <row r="1930" spans="3:3" x14ac:dyDescent="0.2">
      <c r="C1930" t="s">
        <v>854</v>
      </c>
    </row>
    <row r="1931" spans="3:3" x14ac:dyDescent="0.2">
      <c r="C1931" t="s">
        <v>853</v>
      </c>
    </row>
    <row r="1932" spans="3:3" x14ac:dyDescent="0.2">
      <c r="C1932" t="s">
        <v>852</v>
      </c>
    </row>
    <row r="1933" spans="3:3" x14ac:dyDescent="0.2">
      <c r="C1933" t="s">
        <v>851</v>
      </c>
    </row>
    <row r="1934" spans="3:3" x14ac:dyDescent="0.2">
      <c r="C1934" t="s">
        <v>850</v>
      </c>
    </row>
    <row r="1935" spans="3:3" x14ac:dyDescent="0.2">
      <c r="C1935" t="s">
        <v>849</v>
      </c>
    </row>
    <row r="1936" spans="3:3" x14ac:dyDescent="0.2">
      <c r="C1936" t="s">
        <v>848</v>
      </c>
    </row>
    <row r="1937" spans="3:3" x14ac:dyDescent="0.2">
      <c r="C1937" t="s">
        <v>847</v>
      </c>
    </row>
    <row r="1938" spans="3:3" x14ac:dyDescent="0.2">
      <c r="C1938" t="s">
        <v>846</v>
      </c>
    </row>
    <row r="1939" spans="3:3" x14ac:dyDescent="0.2">
      <c r="C1939" t="s">
        <v>845</v>
      </c>
    </row>
    <row r="1940" spans="3:3" x14ac:dyDescent="0.2">
      <c r="C1940" t="s">
        <v>844</v>
      </c>
    </row>
    <row r="1941" spans="3:3" x14ac:dyDescent="0.2">
      <c r="C1941" t="s">
        <v>843</v>
      </c>
    </row>
    <row r="1942" spans="3:3" x14ac:dyDescent="0.2">
      <c r="C1942" t="s">
        <v>842</v>
      </c>
    </row>
    <row r="1943" spans="3:3" x14ac:dyDescent="0.2">
      <c r="C1943" t="s">
        <v>841</v>
      </c>
    </row>
    <row r="1944" spans="3:3" x14ac:dyDescent="0.2">
      <c r="C1944" t="s">
        <v>840</v>
      </c>
    </row>
    <row r="1945" spans="3:3" x14ac:dyDescent="0.2">
      <c r="C1945" t="s">
        <v>839</v>
      </c>
    </row>
    <row r="1946" spans="3:3" x14ac:dyDescent="0.2">
      <c r="C1946" t="s">
        <v>838</v>
      </c>
    </row>
    <row r="1947" spans="3:3" x14ac:dyDescent="0.2">
      <c r="C1947" t="s">
        <v>837</v>
      </c>
    </row>
    <row r="1948" spans="3:3" x14ac:dyDescent="0.2">
      <c r="C1948" t="s">
        <v>836</v>
      </c>
    </row>
    <row r="1949" spans="3:3" x14ac:dyDescent="0.2">
      <c r="C1949" t="s">
        <v>835</v>
      </c>
    </row>
    <row r="1950" spans="3:3" x14ac:dyDescent="0.2">
      <c r="C1950" t="s">
        <v>834</v>
      </c>
    </row>
    <row r="1951" spans="3:3" x14ac:dyDescent="0.2">
      <c r="C1951" t="s">
        <v>833</v>
      </c>
    </row>
    <row r="1952" spans="3:3" x14ac:dyDescent="0.2">
      <c r="C1952" t="s">
        <v>832</v>
      </c>
    </row>
    <row r="1953" spans="3:3" x14ac:dyDescent="0.2">
      <c r="C1953" t="s">
        <v>831</v>
      </c>
    </row>
    <row r="1954" spans="3:3" x14ac:dyDescent="0.2">
      <c r="C1954" t="s">
        <v>830</v>
      </c>
    </row>
    <row r="1955" spans="3:3" x14ac:dyDescent="0.2">
      <c r="C1955" t="s">
        <v>829</v>
      </c>
    </row>
    <row r="1956" spans="3:3" x14ac:dyDescent="0.2">
      <c r="C1956" t="s">
        <v>828</v>
      </c>
    </row>
    <row r="1957" spans="3:3" x14ac:dyDescent="0.2">
      <c r="C1957" t="s">
        <v>827</v>
      </c>
    </row>
    <row r="1958" spans="3:3" x14ac:dyDescent="0.2">
      <c r="C1958" t="s">
        <v>826</v>
      </c>
    </row>
    <row r="1959" spans="3:3" x14ac:dyDescent="0.2">
      <c r="C1959" t="s">
        <v>825</v>
      </c>
    </row>
    <row r="1960" spans="3:3" x14ac:dyDescent="0.2">
      <c r="C1960" t="s">
        <v>824</v>
      </c>
    </row>
    <row r="1961" spans="3:3" x14ac:dyDescent="0.2">
      <c r="C1961" t="s">
        <v>823</v>
      </c>
    </row>
    <row r="1962" spans="3:3" x14ac:dyDescent="0.2">
      <c r="C1962" t="s">
        <v>822</v>
      </c>
    </row>
    <row r="1963" spans="3:3" x14ac:dyDescent="0.2">
      <c r="C1963" t="s">
        <v>821</v>
      </c>
    </row>
    <row r="1964" spans="3:3" x14ac:dyDescent="0.2">
      <c r="C1964" t="s">
        <v>820</v>
      </c>
    </row>
    <row r="1965" spans="3:3" x14ac:dyDescent="0.2">
      <c r="C1965" t="s">
        <v>819</v>
      </c>
    </row>
    <row r="1966" spans="3:3" x14ac:dyDescent="0.2">
      <c r="C1966" t="s">
        <v>818</v>
      </c>
    </row>
    <row r="1967" spans="3:3" x14ac:dyDescent="0.2">
      <c r="C1967" t="s">
        <v>817</v>
      </c>
    </row>
    <row r="1968" spans="3:3" x14ac:dyDescent="0.2">
      <c r="C1968" t="s">
        <v>816</v>
      </c>
    </row>
    <row r="1969" spans="3:3" x14ac:dyDescent="0.2">
      <c r="C1969" t="s">
        <v>815</v>
      </c>
    </row>
    <row r="1970" spans="3:3" x14ac:dyDescent="0.2">
      <c r="C1970" t="s">
        <v>814</v>
      </c>
    </row>
    <row r="1971" spans="3:3" x14ac:dyDescent="0.2">
      <c r="C1971" t="s">
        <v>813</v>
      </c>
    </row>
    <row r="1972" spans="3:3" x14ac:dyDescent="0.2">
      <c r="C1972" t="s">
        <v>812</v>
      </c>
    </row>
    <row r="1973" spans="3:3" x14ac:dyDescent="0.2">
      <c r="C1973" t="s">
        <v>811</v>
      </c>
    </row>
    <row r="1974" spans="3:3" x14ac:dyDescent="0.2">
      <c r="C1974" t="s">
        <v>810</v>
      </c>
    </row>
    <row r="1975" spans="3:3" x14ac:dyDescent="0.2">
      <c r="C1975" t="s">
        <v>809</v>
      </c>
    </row>
    <row r="1976" spans="3:3" x14ac:dyDescent="0.2">
      <c r="C1976" t="s">
        <v>808</v>
      </c>
    </row>
    <row r="1977" spans="3:3" x14ac:dyDescent="0.2">
      <c r="C1977" t="s">
        <v>807</v>
      </c>
    </row>
    <row r="1978" spans="3:3" x14ac:dyDescent="0.2">
      <c r="C1978" t="s">
        <v>806</v>
      </c>
    </row>
    <row r="1979" spans="3:3" x14ac:dyDescent="0.2">
      <c r="C1979" t="s">
        <v>805</v>
      </c>
    </row>
    <row r="1980" spans="3:3" x14ac:dyDescent="0.2">
      <c r="C1980" t="s">
        <v>804</v>
      </c>
    </row>
    <row r="1981" spans="3:3" x14ac:dyDescent="0.2">
      <c r="C1981" t="s">
        <v>803</v>
      </c>
    </row>
    <row r="1982" spans="3:3" x14ac:dyDescent="0.2">
      <c r="C1982" t="s">
        <v>802</v>
      </c>
    </row>
    <row r="1983" spans="3:3" x14ac:dyDescent="0.2">
      <c r="C1983" t="s">
        <v>801</v>
      </c>
    </row>
    <row r="1984" spans="3:3" x14ac:dyDescent="0.2">
      <c r="C1984" t="s">
        <v>800</v>
      </c>
    </row>
    <row r="1985" spans="3:3" x14ac:dyDescent="0.2">
      <c r="C1985" t="s">
        <v>799</v>
      </c>
    </row>
    <row r="1986" spans="3:3" x14ac:dyDescent="0.2">
      <c r="C1986" t="s">
        <v>798</v>
      </c>
    </row>
    <row r="1987" spans="3:3" x14ac:dyDescent="0.2">
      <c r="C1987" t="s">
        <v>797</v>
      </c>
    </row>
    <row r="1988" spans="3:3" x14ac:dyDescent="0.2">
      <c r="C1988" t="s">
        <v>796</v>
      </c>
    </row>
    <row r="1989" spans="3:3" x14ac:dyDescent="0.2">
      <c r="C1989" t="s">
        <v>795</v>
      </c>
    </row>
    <row r="1990" spans="3:3" x14ac:dyDescent="0.2">
      <c r="C1990" t="s">
        <v>794</v>
      </c>
    </row>
    <row r="1991" spans="3:3" x14ac:dyDescent="0.2">
      <c r="C1991" t="s">
        <v>793</v>
      </c>
    </row>
    <row r="1992" spans="3:3" x14ac:dyDescent="0.2">
      <c r="C1992" t="s">
        <v>792</v>
      </c>
    </row>
    <row r="1993" spans="3:3" x14ac:dyDescent="0.2">
      <c r="C1993" t="s">
        <v>791</v>
      </c>
    </row>
    <row r="1994" spans="3:3" x14ac:dyDescent="0.2">
      <c r="C1994" t="s">
        <v>790</v>
      </c>
    </row>
    <row r="1995" spans="3:3" x14ac:dyDescent="0.2">
      <c r="C1995" t="s">
        <v>789</v>
      </c>
    </row>
    <row r="1996" spans="3:3" x14ac:dyDescent="0.2">
      <c r="C1996" t="s">
        <v>788</v>
      </c>
    </row>
    <row r="1997" spans="3:3" x14ac:dyDescent="0.2">
      <c r="C1997" t="s">
        <v>787</v>
      </c>
    </row>
    <row r="1998" spans="3:3" x14ac:dyDescent="0.2">
      <c r="C1998" t="s">
        <v>786</v>
      </c>
    </row>
    <row r="1999" spans="3:3" x14ac:dyDescent="0.2">
      <c r="C1999" t="s">
        <v>785</v>
      </c>
    </row>
    <row r="2000" spans="3:3" x14ac:dyDescent="0.2">
      <c r="C2000" t="s">
        <v>784</v>
      </c>
    </row>
    <row r="2001" spans="3:3" x14ac:dyDescent="0.2">
      <c r="C2001" t="s">
        <v>783</v>
      </c>
    </row>
    <row r="2002" spans="3:3" x14ac:dyDescent="0.2">
      <c r="C2002" t="s">
        <v>782</v>
      </c>
    </row>
    <row r="2003" spans="3:3" x14ac:dyDescent="0.2">
      <c r="C2003" t="s">
        <v>781</v>
      </c>
    </row>
    <row r="2004" spans="3:3" x14ac:dyDescent="0.2">
      <c r="C2004" t="s">
        <v>780</v>
      </c>
    </row>
    <row r="2005" spans="3:3" x14ac:dyDescent="0.2">
      <c r="C2005" t="s">
        <v>779</v>
      </c>
    </row>
    <row r="2006" spans="3:3" x14ac:dyDescent="0.2">
      <c r="C2006" t="s">
        <v>778</v>
      </c>
    </row>
    <row r="2007" spans="3:3" x14ac:dyDescent="0.2">
      <c r="C2007" t="s">
        <v>777</v>
      </c>
    </row>
    <row r="2008" spans="3:3" x14ac:dyDescent="0.2">
      <c r="C2008" t="s">
        <v>776</v>
      </c>
    </row>
    <row r="2009" spans="3:3" x14ac:dyDescent="0.2">
      <c r="C2009" t="s">
        <v>775</v>
      </c>
    </row>
    <row r="2010" spans="3:3" x14ac:dyDescent="0.2">
      <c r="C2010" t="s">
        <v>774</v>
      </c>
    </row>
    <row r="2011" spans="3:3" x14ac:dyDescent="0.2">
      <c r="C2011" t="s">
        <v>773</v>
      </c>
    </row>
    <row r="2012" spans="3:3" x14ac:dyDescent="0.2">
      <c r="C2012" t="s">
        <v>772</v>
      </c>
    </row>
    <row r="2013" spans="3:3" x14ac:dyDescent="0.2">
      <c r="C2013" t="s">
        <v>771</v>
      </c>
    </row>
    <row r="2014" spans="3:3" x14ac:dyDescent="0.2">
      <c r="C2014" t="s">
        <v>770</v>
      </c>
    </row>
    <row r="2015" spans="3:3" x14ac:dyDescent="0.2">
      <c r="C2015" t="s">
        <v>769</v>
      </c>
    </row>
    <row r="2016" spans="3:3" x14ac:dyDescent="0.2">
      <c r="C2016" t="s">
        <v>768</v>
      </c>
    </row>
    <row r="2017" spans="3:3" x14ac:dyDescent="0.2">
      <c r="C2017" t="s">
        <v>767</v>
      </c>
    </row>
    <row r="2018" spans="3:3" x14ac:dyDescent="0.2">
      <c r="C2018" t="s">
        <v>766</v>
      </c>
    </row>
    <row r="2019" spans="3:3" x14ac:dyDescent="0.2">
      <c r="C2019" t="s">
        <v>765</v>
      </c>
    </row>
    <row r="2020" spans="3:3" x14ac:dyDescent="0.2">
      <c r="C2020" t="s">
        <v>764</v>
      </c>
    </row>
    <row r="2021" spans="3:3" x14ac:dyDescent="0.2">
      <c r="C2021" t="s">
        <v>763</v>
      </c>
    </row>
    <row r="2022" spans="3:3" x14ac:dyDescent="0.2">
      <c r="C2022" t="s">
        <v>762</v>
      </c>
    </row>
    <row r="2023" spans="3:3" x14ac:dyDescent="0.2">
      <c r="C2023" t="s">
        <v>761</v>
      </c>
    </row>
    <row r="2024" spans="3:3" x14ac:dyDescent="0.2">
      <c r="C2024" t="s">
        <v>760</v>
      </c>
    </row>
    <row r="2025" spans="3:3" x14ac:dyDescent="0.2">
      <c r="C2025" t="s">
        <v>759</v>
      </c>
    </row>
    <row r="2026" spans="3:3" x14ac:dyDescent="0.2">
      <c r="C2026" t="s">
        <v>758</v>
      </c>
    </row>
    <row r="2027" spans="3:3" x14ac:dyDescent="0.2">
      <c r="C2027" t="s">
        <v>757</v>
      </c>
    </row>
    <row r="2028" spans="3:3" x14ac:dyDescent="0.2">
      <c r="C2028" t="s">
        <v>756</v>
      </c>
    </row>
    <row r="2029" spans="3:3" x14ac:dyDescent="0.2">
      <c r="C2029" t="s">
        <v>755</v>
      </c>
    </row>
    <row r="2030" spans="3:3" x14ac:dyDescent="0.2">
      <c r="C2030" t="s">
        <v>754</v>
      </c>
    </row>
    <row r="2031" spans="3:3" x14ac:dyDescent="0.2">
      <c r="C2031" t="s">
        <v>753</v>
      </c>
    </row>
    <row r="2032" spans="3:3" x14ac:dyDescent="0.2">
      <c r="C2032" t="s">
        <v>752</v>
      </c>
    </row>
    <row r="2033" spans="3:3" x14ac:dyDescent="0.2">
      <c r="C2033" t="s">
        <v>751</v>
      </c>
    </row>
    <row r="2034" spans="3:3" x14ac:dyDescent="0.2">
      <c r="C2034" t="s">
        <v>750</v>
      </c>
    </row>
    <row r="2035" spans="3:3" x14ac:dyDescent="0.2">
      <c r="C2035" t="s">
        <v>749</v>
      </c>
    </row>
    <row r="2036" spans="3:3" x14ac:dyDescent="0.2">
      <c r="C2036" t="s">
        <v>748</v>
      </c>
    </row>
    <row r="2037" spans="3:3" x14ac:dyDescent="0.2">
      <c r="C2037" t="s">
        <v>747</v>
      </c>
    </row>
    <row r="2038" spans="3:3" x14ac:dyDescent="0.2">
      <c r="C2038" t="s">
        <v>746</v>
      </c>
    </row>
    <row r="2039" spans="3:3" x14ac:dyDescent="0.2">
      <c r="C2039" t="s">
        <v>745</v>
      </c>
    </row>
    <row r="2040" spans="3:3" x14ac:dyDescent="0.2">
      <c r="C2040" t="s">
        <v>744</v>
      </c>
    </row>
    <row r="2041" spans="3:3" x14ac:dyDescent="0.2">
      <c r="C2041" t="s">
        <v>743</v>
      </c>
    </row>
    <row r="2042" spans="3:3" x14ac:dyDescent="0.2">
      <c r="C2042" t="s">
        <v>742</v>
      </c>
    </row>
    <row r="2043" spans="3:3" x14ac:dyDescent="0.2">
      <c r="C2043" t="s">
        <v>741</v>
      </c>
    </row>
    <row r="2044" spans="3:3" x14ac:dyDescent="0.2">
      <c r="C2044" t="s">
        <v>740</v>
      </c>
    </row>
    <row r="2045" spans="3:3" x14ac:dyDescent="0.2">
      <c r="C2045" t="s">
        <v>739</v>
      </c>
    </row>
    <row r="2046" spans="3:3" x14ac:dyDescent="0.2">
      <c r="C2046" t="s">
        <v>738</v>
      </c>
    </row>
    <row r="2047" spans="3:3" x14ac:dyDescent="0.2">
      <c r="C2047" t="s">
        <v>737</v>
      </c>
    </row>
    <row r="2048" spans="3:3" x14ac:dyDescent="0.2">
      <c r="C2048" t="s">
        <v>736</v>
      </c>
    </row>
    <row r="2049" spans="3:3" x14ac:dyDescent="0.2">
      <c r="C2049" t="s">
        <v>735</v>
      </c>
    </row>
    <row r="2050" spans="3:3" x14ac:dyDescent="0.2">
      <c r="C2050" t="s">
        <v>734</v>
      </c>
    </row>
    <row r="2051" spans="3:3" x14ac:dyDescent="0.2">
      <c r="C2051" t="s">
        <v>733</v>
      </c>
    </row>
    <row r="2052" spans="3:3" x14ac:dyDescent="0.2">
      <c r="C2052" t="s">
        <v>732</v>
      </c>
    </row>
    <row r="2053" spans="3:3" x14ac:dyDescent="0.2">
      <c r="C2053" t="s">
        <v>731</v>
      </c>
    </row>
    <row r="2054" spans="3:3" x14ac:dyDescent="0.2">
      <c r="C2054" t="s">
        <v>730</v>
      </c>
    </row>
    <row r="2055" spans="3:3" x14ac:dyDescent="0.2">
      <c r="C2055" t="s">
        <v>729</v>
      </c>
    </row>
    <row r="2056" spans="3:3" x14ac:dyDescent="0.2">
      <c r="C2056" t="s">
        <v>728</v>
      </c>
    </row>
    <row r="2057" spans="3:3" x14ac:dyDescent="0.2">
      <c r="C2057" t="s">
        <v>727</v>
      </c>
    </row>
    <row r="2058" spans="3:3" x14ac:dyDescent="0.2">
      <c r="C2058" t="s">
        <v>726</v>
      </c>
    </row>
    <row r="2059" spans="3:3" x14ac:dyDescent="0.2">
      <c r="C2059" t="s">
        <v>725</v>
      </c>
    </row>
    <row r="2060" spans="3:3" x14ac:dyDescent="0.2">
      <c r="C2060" t="s">
        <v>724</v>
      </c>
    </row>
    <row r="2061" spans="3:3" x14ac:dyDescent="0.2">
      <c r="C2061" t="s">
        <v>723</v>
      </c>
    </row>
    <row r="2062" spans="3:3" x14ac:dyDescent="0.2">
      <c r="C2062" t="s">
        <v>722</v>
      </c>
    </row>
    <row r="2063" spans="3:3" x14ac:dyDescent="0.2">
      <c r="C2063" t="s">
        <v>721</v>
      </c>
    </row>
    <row r="2064" spans="3:3" x14ac:dyDescent="0.2">
      <c r="C2064" t="s">
        <v>720</v>
      </c>
    </row>
    <row r="2065" spans="3:3" x14ac:dyDescent="0.2">
      <c r="C2065" t="s">
        <v>719</v>
      </c>
    </row>
    <row r="2066" spans="3:3" x14ac:dyDescent="0.2">
      <c r="C2066" t="s">
        <v>718</v>
      </c>
    </row>
    <row r="2067" spans="3:3" x14ac:dyDescent="0.2">
      <c r="C2067" t="s">
        <v>717</v>
      </c>
    </row>
    <row r="2068" spans="3:3" x14ac:dyDescent="0.2">
      <c r="C2068" t="s">
        <v>716</v>
      </c>
    </row>
    <row r="2069" spans="3:3" x14ac:dyDescent="0.2">
      <c r="C2069" t="s">
        <v>715</v>
      </c>
    </row>
    <row r="2070" spans="3:3" x14ac:dyDescent="0.2">
      <c r="C2070" t="s">
        <v>714</v>
      </c>
    </row>
    <row r="2071" spans="3:3" x14ac:dyDescent="0.2">
      <c r="C2071" t="s">
        <v>713</v>
      </c>
    </row>
    <row r="2072" spans="3:3" x14ac:dyDescent="0.2">
      <c r="C2072" t="s">
        <v>712</v>
      </c>
    </row>
    <row r="2073" spans="3:3" x14ac:dyDescent="0.2">
      <c r="C2073" t="s">
        <v>711</v>
      </c>
    </row>
    <row r="2074" spans="3:3" x14ac:dyDescent="0.2">
      <c r="C2074" t="s">
        <v>710</v>
      </c>
    </row>
    <row r="2075" spans="3:3" x14ac:dyDescent="0.2">
      <c r="C2075" t="s">
        <v>709</v>
      </c>
    </row>
    <row r="2076" spans="3:3" x14ac:dyDescent="0.2">
      <c r="C2076" t="s">
        <v>708</v>
      </c>
    </row>
    <row r="2077" spans="3:3" x14ac:dyDescent="0.2">
      <c r="C2077" t="s">
        <v>707</v>
      </c>
    </row>
    <row r="2078" spans="3:3" x14ac:dyDescent="0.2">
      <c r="C2078" t="s">
        <v>706</v>
      </c>
    </row>
    <row r="2079" spans="3:3" x14ac:dyDescent="0.2">
      <c r="C2079" t="s">
        <v>705</v>
      </c>
    </row>
    <row r="2080" spans="3:3" x14ac:dyDescent="0.2">
      <c r="C2080" t="s">
        <v>704</v>
      </c>
    </row>
    <row r="2081" spans="3:3" x14ac:dyDescent="0.2">
      <c r="C2081" t="s">
        <v>703</v>
      </c>
    </row>
    <row r="2082" spans="3:3" x14ac:dyDescent="0.2">
      <c r="C2082" t="s">
        <v>702</v>
      </c>
    </row>
    <row r="2083" spans="3:3" x14ac:dyDescent="0.2">
      <c r="C2083" t="s">
        <v>701</v>
      </c>
    </row>
    <row r="2084" spans="3:3" x14ac:dyDescent="0.2">
      <c r="C2084" t="s">
        <v>700</v>
      </c>
    </row>
    <row r="2085" spans="3:3" x14ac:dyDescent="0.2">
      <c r="C2085" t="s">
        <v>699</v>
      </c>
    </row>
    <row r="2086" spans="3:3" x14ac:dyDescent="0.2">
      <c r="C2086" t="s">
        <v>698</v>
      </c>
    </row>
    <row r="2087" spans="3:3" x14ac:dyDescent="0.2">
      <c r="C2087" t="s">
        <v>697</v>
      </c>
    </row>
    <row r="2088" spans="3:3" x14ac:dyDescent="0.2">
      <c r="C2088" t="s">
        <v>696</v>
      </c>
    </row>
    <row r="2089" spans="3:3" x14ac:dyDescent="0.2">
      <c r="C2089" t="s">
        <v>695</v>
      </c>
    </row>
    <row r="2090" spans="3:3" x14ac:dyDescent="0.2">
      <c r="C2090" t="s">
        <v>694</v>
      </c>
    </row>
    <row r="2091" spans="3:3" x14ac:dyDescent="0.2">
      <c r="C2091" t="s">
        <v>693</v>
      </c>
    </row>
    <row r="2092" spans="3:3" x14ac:dyDescent="0.2">
      <c r="C2092" t="s">
        <v>692</v>
      </c>
    </row>
    <row r="2093" spans="3:3" x14ac:dyDescent="0.2">
      <c r="C2093" t="s">
        <v>691</v>
      </c>
    </row>
    <row r="2094" spans="3:3" x14ac:dyDescent="0.2">
      <c r="C2094" t="s">
        <v>690</v>
      </c>
    </row>
    <row r="2095" spans="3:3" x14ac:dyDescent="0.2">
      <c r="C2095" t="s">
        <v>689</v>
      </c>
    </row>
    <row r="2096" spans="3:3" x14ac:dyDescent="0.2">
      <c r="C2096" t="s">
        <v>688</v>
      </c>
    </row>
    <row r="2097" spans="3:3" x14ac:dyDescent="0.2">
      <c r="C2097" t="s">
        <v>687</v>
      </c>
    </row>
    <row r="2098" spans="3:3" x14ac:dyDescent="0.2">
      <c r="C2098" t="s">
        <v>686</v>
      </c>
    </row>
    <row r="2099" spans="3:3" x14ac:dyDescent="0.2">
      <c r="C2099" t="s">
        <v>685</v>
      </c>
    </row>
    <row r="2100" spans="3:3" x14ac:dyDescent="0.2">
      <c r="C2100" t="s">
        <v>684</v>
      </c>
    </row>
    <row r="2101" spans="3:3" x14ac:dyDescent="0.2">
      <c r="C2101" t="s">
        <v>683</v>
      </c>
    </row>
    <row r="2102" spans="3:3" x14ac:dyDescent="0.2">
      <c r="C2102" t="s">
        <v>682</v>
      </c>
    </row>
    <row r="2103" spans="3:3" x14ac:dyDescent="0.2">
      <c r="C2103" t="s">
        <v>681</v>
      </c>
    </row>
    <row r="2104" spans="3:3" x14ac:dyDescent="0.2">
      <c r="C2104" t="s">
        <v>680</v>
      </c>
    </row>
    <row r="2105" spans="3:3" x14ac:dyDescent="0.2">
      <c r="C2105" t="s">
        <v>679</v>
      </c>
    </row>
    <row r="2106" spans="3:3" x14ac:dyDescent="0.2">
      <c r="C2106" t="s">
        <v>678</v>
      </c>
    </row>
    <row r="2107" spans="3:3" x14ac:dyDescent="0.2">
      <c r="C2107" t="s">
        <v>677</v>
      </c>
    </row>
    <row r="2108" spans="3:3" x14ac:dyDescent="0.2">
      <c r="C2108" t="s">
        <v>676</v>
      </c>
    </row>
    <row r="2109" spans="3:3" x14ac:dyDescent="0.2">
      <c r="C2109" t="s">
        <v>675</v>
      </c>
    </row>
    <row r="2110" spans="3:3" x14ac:dyDescent="0.2">
      <c r="C2110" t="s">
        <v>674</v>
      </c>
    </row>
    <row r="2111" spans="3:3" x14ac:dyDescent="0.2">
      <c r="C2111" t="s">
        <v>673</v>
      </c>
    </row>
    <row r="2112" spans="3:3" x14ac:dyDescent="0.2">
      <c r="C2112" t="s">
        <v>672</v>
      </c>
    </row>
    <row r="2113" spans="3:3" x14ac:dyDescent="0.2">
      <c r="C2113" t="s">
        <v>671</v>
      </c>
    </row>
    <row r="2114" spans="3:3" x14ac:dyDescent="0.2">
      <c r="C2114" t="s">
        <v>670</v>
      </c>
    </row>
    <row r="2115" spans="3:3" x14ac:dyDescent="0.2">
      <c r="C2115" t="s">
        <v>669</v>
      </c>
    </row>
    <row r="2116" spans="3:3" x14ac:dyDescent="0.2">
      <c r="C2116" t="s">
        <v>668</v>
      </c>
    </row>
    <row r="2117" spans="3:3" x14ac:dyDescent="0.2">
      <c r="C2117" t="s">
        <v>667</v>
      </c>
    </row>
    <row r="2118" spans="3:3" x14ac:dyDescent="0.2">
      <c r="C2118" t="s">
        <v>666</v>
      </c>
    </row>
    <row r="2119" spans="3:3" x14ac:dyDescent="0.2">
      <c r="C2119" t="s">
        <v>665</v>
      </c>
    </row>
    <row r="2120" spans="3:3" x14ac:dyDescent="0.2">
      <c r="C2120" t="s">
        <v>664</v>
      </c>
    </row>
    <row r="2121" spans="3:3" x14ac:dyDescent="0.2">
      <c r="C2121" t="s">
        <v>663</v>
      </c>
    </row>
    <row r="2122" spans="3:3" x14ac:dyDescent="0.2">
      <c r="C2122" t="s">
        <v>662</v>
      </c>
    </row>
    <row r="2123" spans="3:3" x14ac:dyDescent="0.2">
      <c r="C2123" t="s">
        <v>661</v>
      </c>
    </row>
    <row r="2124" spans="3:3" x14ac:dyDescent="0.2">
      <c r="C2124" t="s">
        <v>660</v>
      </c>
    </row>
    <row r="2125" spans="3:3" x14ac:dyDescent="0.2">
      <c r="C2125" t="s">
        <v>659</v>
      </c>
    </row>
    <row r="2126" spans="3:3" x14ac:dyDescent="0.2">
      <c r="C2126" t="s">
        <v>658</v>
      </c>
    </row>
    <row r="2127" spans="3:3" x14ac:dyDescent="0.2">
      <c r="C2127" t="s">
        <v>657</v>
      </c>
    </row>
    <row r="2128" spans="3:3" x14ac:dyDescent="0.2">
      <c r="C2128" t="s">
        <v>656</v>
      </c>
    </row>
    <row r="2129" spans="3:3" x14ac:dyDescent="0.2">
      <c r="C2129" t="s">
        <v>655</v>
      </c>
    </row>
    <row r="2130" spans="3:3" x14ac:dyDescent="0.2">
      <c r="C2130" t="s">
        <v>654</v>
      </c>
    </row>
    <row r="2131" spans="3:3" x14ac:dyDescent="0.2">
      <c r="C2131" t="s">
        <v>653</v>
      </c>
    </row>
    <row r="2132" spans="3:3" x14ac:dyDescent="0.2">
      <c r="C2132" t="s">
        <v>652</v>
      </c>
    </row>
    <row r="2133" spans="3:3" x14ac:dyDescent="0.2">
      <c r="C2133" t="s">
        <v>651</v>
      </c>
    </row>
    <row r="2134" spans="3:3" x14ac:dyDescent="0.2">
      <c r="C2134" t="s">
        <v>650</v>
      </c>
    </row>
    <row r="2135" spans="3:3" x14ac:dyDescent="0.2">
      <c r="C2135" t="s">
        <v>649</v>
      </c>
    </row>
    <row r="2136" spans="3:3" x14ac:dyDescent="0.2">
      <c r="C2136" t="s">
        <v>648</v>
      </c>
    </row>
    <row r="2137" spans="3:3" x14ac:dyDescent="0.2">
      <c r="C2137" t="s">
        <v>647</v>
      </c>
    </row>
    <row r="2138" spans="3:3" x14ac:dyDescent="0.2">
      <c r="C2138" t="s">
        <v>646</v>
      </c>
    </row>
    <row r="2139" spans="3:3" x14ac:dyDescent="0.2">
      <c r="C2139" t="s">
        <v>645</v>
      </c>
    </row>
    <row r="2140" spans="3:3" x14ac:dyDescent="0.2">
      <c r="C2140" t="s">
        <v>644</v>
      </c>
    </row>
    <row r="2141" spans="3:3" x14ac:dyDescent="0.2">
      <c r="C2141" t="s">
        <v>643</v>
      </c>
    </row>
    <row r="2142" spans="3:3" x14ac:dyDescent="0.2">
      <c r="C2142" t="s">
        <v>642</v>
      </c>
    </row>
    <row r="2143" spans="3:3" x14ac:dyDescent="0.2">
      <c r="C2143" t="s">
        <v>641</v>
      </c>
    </row>
    <row r="2144" spans="3:3" x14ac:dyDescent="0.2">
      <c r="C2144" t="s">
        <v>640</v>
      </c>
    </row>
    <row r="2145" spans="3:3" x14ac:dyDescent="0.2">
      <c r="C2145" t="s">
        <v>639</v>
      </c>
    </row>
    <row r="2146" spans="3:3" x14ac:dyDescent="0.2">
      <c r="C2146" t="s">
        <v>638</v>
      </c>
    </row>
    <row r="2147" spans="3:3" x14ac:dyDescent="0.2">
      <c r="C2147" t="s">
        <v>637</v>
      </c>
    </row>
    <row r="2148" spans="3:3" x14ac:dyDescent="0.2">
      <c r="C2148" t="s">
        <v>636</v>
      </c>
    </row>
    <row r="2149" spans="3:3" x14ac:dyDescent="0.2">
      <c r="C2149" t="s">
        <v>635</v>
      </c>
    </row>
    <row r="2150" spans="3:3" x14ac:dyDescent="0.2">
      <c r="C2150" t="s">
        <v>634</v>
      </c>
    </row>
    <row r="2151" spans="3:3" x14ac:dyDescent="0.2">
      <c r="C2151" t="s">
        <v>633</v>
      </c>
    </row>
    <row r="2152" spans="3:3" x14ac:dyDescent="0.2">
      <c r="C2152" t="s">
        <v>632</v>
      </c>
    </row>
    <row r="2153" spans="3:3" x14ac:dyDescent="0.2">
      <c r="C2153" t="s">
        <v>631</v>
      </c>
    </row>
    <row r="2154" spans="3:3" x14ac:dyDescent="0.2">
      <c r="C2154" t="s">
        <v>630</v>
      </c>
    </row>
    <row r="2155" spans="3:3" x14ac:dyDescent="0.2">
      <c r="C2155" t="s">
        <v>629</v>
      </c>
    </row>
    <row r="2156" spans="3:3" x14ac:dyDescent="0.2">
      <c r="C2156" t="s">
        <v>628</v>
      </c>
    </row>
    <row r="2157" spans="3:3" x14ac:dyDescent="0.2">
      <c r="C2157" t="s">
        <v>627</v>
      </c>
    </row>
    <row r="2158" spans="3:3" x14ac:dyDescent="0.2">
      <c r="C2158" t="s">
        <v>626</v>
      </c>
    </row>
    <row r="2159" spans="3:3" x14ac:dyDescent="0.2">
      <c r="C2159" t="s">
        <v>625</v>
      </c>
    </row>
    <row r="2160" spans="3:3" x14ac:dyDescent="0.2">
      <c r="C2160" t="s">
        <v>624</v>
      </c>
    </row>
    <row r="2161" spans="3:3" x14ac:dyDescent="0.2">
      <c r="C2161" t="s">
        <v>623</v>
      </c>
    </row>
    <row r="2162" spans="3:3" x14ac:dyDescent="0.2">
      <c r="C2162" t="s">
        <v>622</v>
      </c>
    </row>
    <row r="2163" spans="3:3" x14ac:dyDescent="0.2">
      <c r="C2163" t="s">
        <v>621</v>
      </c>
    </row>
    <row r="2164" spans="3:3" x14ac:dyDescent="0.2">
      <c r="C2164" t="s">
        <v>620</v>
      </c>
    </row>
    <row r="2165" spans="3:3" x14ac:dyDescent="0.2">
      <c r="C2165" t="s">
        <v>619</v>
      </c>
    </row>
    <row r="2166" spans="3:3" x14ac:dyDescent="0.2">
      <c r="C2166" t="s">
        <v>618</v>
      </c>
    </row>
    <row r="2167" spans="3:3" x14ac:dyDescent="0.2">
      <c r="C2167" t="s">
        <v>617</v>
      </c>
    </row>
    <row r="2168" spans="3:3" x14ac:dyDescent="0.2">
      <c r="C2168" t="s">
        <v>616</v>
      </c>
    </row>
    <row r="2169" spans="3:3" x14ac:dyDescent="0.2">
      <c r="C2169" t="s">
        <v>615</v>
      </c>
    </row>
    <row r="2170" spans="3:3" x14ac:dyDescent="0.2">
      <c r="C2170" t="s">
        <v>614</v>
      </c>
    </row>
    <row r="2171" spans="3:3" x14ac:dyDescent="0.2">
      <c r="C2171" t="s">
        <v>613</v>
      </c>
    </row>
    <row r="2172" spans="3:3" x14ac:dyDescent="0.2">
      <c r="C2172" t="s">
        <v>612</v>
      </c>
    </row>
    <row r="2173" spans="3:3" x14ac:dyDescent="0.2">
      <c r="C2173" t="s">
        <v>611</v>
      </c>
    </row>
    <row r="2174" spans="3:3" x14ac:dyDescent="0.2">
      <c r="C2174" t="s">
        <v>610</v>
      </c>
    </row>
    <row r="2175" spans="3:3" x14ac:dyDescent="0.2">
      <c r="C2175" t="s">
        <v>609</v>
      </c>
    </row>
    <row r="2176" spans="3:3" x14ac:dyDescent="0.2">
      <c r="C2176" t="s">
        <v>608</v>
      </c>
    </row>
    <row r="2177" spans="3:3" x14ac:dyDescent="0.2">
      <c r="C2177" t="s">
        <v>607</v>
      </c>
    </row>
    <row r="2178" spans="3:3" x14ac:dyDescent="0.2">
      <c r="C2178" t="s">
        <v>606</v>
      </c>
    </row>
    <row r="2179" spans="3:3" x14ac:dyDescent="0.2">
      <c r="C2179" t="s">
        <v>605</v>
      </c>
    </row>
    <row r="2180" spans="3:3" x14ac:dyDescent="0.2">
      <c r="C2180" t="s">
        <v>604</v>
      </c>
    </row>
    <row r="2181" spans="3:3" x14ac:dyDescent="0.2">
      <c r="C2181" t="s">
        <v>603</v>
      </c>
    </row>
    <row r="2182" spans="3:3" x14ac:dyDescent="0.2">
      <c r="C2182" t="s">
        <v>602</v>
      </c>
    </row>
    <row r="2183" spans="3:3" x14ac:dyDescent="0.2">
      <c r="C2183" t="s">
        <v>601</v>
      </c>
    </row>
    <row r="2184" spans="3:3" x14ac:dyDescent="0.2">
      <c r="C2184" t="s">
        <v>600</v>
      </c>
    </row>
    <row r="2185" spans="3:3" x14ac:dyDescent="0.2">
      <c r="C2185" t="s">
        <v>599</v>
      </c>
    </row>
    <row r="2186" spans="3:3" x14ac:dyDescent="0.2">
      <c r="C2186" t="s">
        <v>598</v>
      </c>
    </row>
    <row r="2187" spans="3:3" x14ac:dyDescent="0.2">
      <c r="C2187" t="s">
        <v>597</v>
      </c>
    </row>
    <row r="2188" spans="3:3" x14ac:dyDescent="0.2">
      <c r="C2188" t="s">
        <v>596</v>
      </c>
    </row>
    <row r="2189" spans="3:3" x14ac:dyDescent="0.2">
      <c r="C2189" t="s">
        <v>595</v>
      </c>
    </row>
    <row r="2190" spans="3:3" x14ac:dyDescent="0.2">
      <c r="C2190" t="s">
        <v>594</v>
      </c>
    </row>
    <row r="2191" spans="3:3" x14ac:dyDescent="0.2">
      <c r="C2191" t="s">
        <v>593</v>
      </c>
    </row>
    <row r="2192" spans="3:3" x14ac:dyDescent="0.2">
      <c r="C2192" t="s">
        <v>592</v>
      </c>
    </row>
    <row r="2193" spans="3:3" x14ac:dyDescent="0.2">
      <c r="C2193" t="s">
        <v>591</v>
      </c>
    </row>
    <row r="2194" spans="3:3" x14ac:dyDescent="0.2">
      <c r="C2194" t="s">
        <v>590</v>
      </c>
    </row>
    <row r="2195" spans="3:3" x14ac:dyDescent="0.2">
      <c r="C2195" t="s">
        <v>589</v>
      </c>
    </row>
    <row r="2196" spans="3:3" x14ac:dyDescent="0.2">
      <c r="C2196" t="s">
        <v>588</v>
      </c>
    </row>
    <row r="2197" spans="3:3" x14ac:dyDescent="0.2">
      <c r="C2197" t="s">
        <v>587</v>
      </c>
    </row>
    <row r="2198" spans="3:3" x14ac:dyDescent="0.2">
      <c r="C2198" t="s">
        <v>586</v>
      </c>
    </row>
    <row r="2199" spans="3:3" x14ac:dyDescent="0.2">
      <c r="C2199" t="s">
        <v>585</v>
      </c>
    </row>
    <row r="2200" spans="3:3" x14ac:dyDescent="0.2">
      <c r="C2200" t="s">
        <v>584</v>
      </c>
    </row>
    <row r="2201" spans="3:3" x14ac:dyDescent="0.2">
      <c r="C2201" t="s">
        <v>583</v>
      </c>
    </row>
    <row r="2202" spans="3:3" x14ac:dyDescent="0.2">
      <c r="C2202" t="s">
        <v>582</v>
      </c>
    </row>
    <row r="2203" spans="3:3" x14ac:dyDescent="0.2">
      <c r="C2203" t="s">
        <v>581</v>
      </c>
    </row>
    <row r="2204" spans="3:3" x14ac:dyDescent="0.2">
      <c r="C2204" t="s">
        <v>580</v>
      </c>
    </row>
    <row r="2205" spans="3:3" x14ac:dyDescent="0.2">
      <c r="C2205" t="s">
        <v>579</v>
      </c>
    </row>
    <row r="2206" spans="3:3" x14ac:dyDescent="0.2">
      <c r="C2206" t="s">
        <v>578</v>
      </c>
    </row>
    <row r="2207" spans="3:3" x14ac:dyDescent="0.2">
      <c r="C2207" t="s">
        <v>577</v>
      </c>
    </row>
    <row r="2208" spans="3:3" x14ac:dyDescent="0.2">
      <c r="C2208" t="s">
        <v>576</v>
      </c>
    </row>
    <row r="2209" spans="3:3" x14ac:dyDescent="0.2">
      <c r="C2209" t="s">
        <v>575</v>
      </c>
    </row>
    <row r="2210" spans="3:3" x14ac:dyDescent="0.2">
      <c r="C2210" t="s">
        <v>574</v>
      </c>
    </row>
    <row r="2211" spans="3:3" x14ac:dyDescent="0.2">
      <c r="C2211" t="s">
        <v>573</v>
      </c>
    </row>
    <row r="2212" spans="3:3" x14ac:dyDescent="0.2">
      <c r="C2212" t="s">
        <v>572</v>
      </c>
    </row>
    <row r="2213" spans="3:3" x14ac:dyDescent="0.2">
      <c r="C2213" t="s">
        <v>571</v>
      </c>
    </row>
    <row r="2214" spans="3:3" x14ac:dyDescent="0.2">
      <c r="C2214" t="s">
        <v>570</v>
      </c>
    </row>
    <row r="2215" spans="3:3" x14ac:dyDescent="0.2">
      <c r="C2215" t="s">
        <v>569</v>
      </c>
    </row>
    <row r="2216" spans="3:3" x14ac:dyDescent="0.2">
      <c r="C2216" t="s">
        <v>568</v>
      </c>
    </row>
    <row r="2217" spans="3:3" x14ac:dyDescent="0.2">
      <c r="C2217" t="s">
        <v>567</v>
      </c>
    </row>
    <row r="2218" spans="3:3" x14ac:dyDescent="0.2">
      <c r="C2218" t="s">
        <v>566</v>
      </c>
    </row>
    <row r="2219" spans="3:3" x14ac:dyDescent="0.2">
      <c r="C2219" t="s">
        <v>565</v>
      </c>
    </row>
    <row r="2220" spans="3:3" x14ac:dyDescent="0.2">
      <c r="C2220" t="s">
        <v>564</v>
      </c>
    </row>
    <row r="2221" spans="3:3" x14ac:dyDescent="0.2">
      <c r="C2221" t="s">
        <v>563</v>
      </c>
    </row>
    <row r="2222" spans="3:3" x14ac:dyDescent="0.2">
      <c r="C2222" t="s">
        <v>562</v>
      </c>
    </row>
    <row r="2223" spans="3:3" x14ac:dyDescent="0.2">
      <c r="C2223" t="s">
        <v>561</v>
      </c>
    </row>
    <row r="2224" spans="3:3" x14ac:dyDescent="0.2">
      <c r="C2224" t="s">
        <v>560</v>
      </c>
    </row>
    <row r="2225" spans="3:3" x14ac:dyDescent="0.2">
      <c r="C2225" t="s">
        <v>559</v>
      </c>
    </row>
    <row r="2226" spans="3:3" x14ac:dyDescent="0.2">
      <c r="C2226" t="s">
        <v>558</v>
      </c>
    </row>
    <row r="2227" spans="3:3" x14ac:dyDescent="0.2">
      <c r="C2227" t="s">
        <v>557</v>
      </c>
    </row>
    <row r="2228" spans="3:3" x14ac:dyDescent="0.2">
      <c r="C2228" t="s">
        <v>556</v>
      </c>
    </row>
    <row r="2229" spans="3:3" x14ac:dyDescent="0.2">
      <c r="C2229" t="s">
        <v>555</v>
      </c>
    </row>
    <row r="2230" spans="3:3" x14ac:dyDescent="0.2">
      <c r="C2230" t="s">
        <v>554</v>
      </c>
    </row>
    <row r="2231" spans="3:3" x14ac:dyDescent="0.2">
      <c r="C2231" t="s">
        <v>553</v>
      </c>
    </row>
    <row r="2232" spans="3:3" x14ac:dyDescent="0.2">
      <c r="C2232" t="s">
        <v>552</v>
      </c>
    </row>
    <row r="2233" spans="3:3" x14ac:dyDescent="0.2">
      <c r="C2233" t="s">
        <v>551</v>
      </c>
    </row>
    <row r="2234" spans="3:3" x14ac:dyDescent="0.2">
      <c r="C2234" t="s">
        <v>550</v>
      </c>
    </row>
    <row r="2235" spans="3:3" x14ac:dyDescent="0.2">
      <c r="C2235" t="s">
        <v>549</v>
      </c>
    </row>
    <row r="2236" spans="3:3" x14ac:dyDescent="0.2">
      <c r="C2236" t="s">
        <v>548</v>
      </c>
    </row>
    <row r="2237" spans="3:3" x14ac:dyDescent="0.2">
      <c r="C2237" t="s">
        <v>547</v>
      </c>
    </row>
    <row r="2238" spans="3:3" x14ac:dyDescent="0.2">
      <c r="C2238" t="s">
        <v>546</v>
      </c>
    </row>
    <row r="2239" spans="3:3" x14ac:dyDescent="0.2">
      <c r="C2239" t="s">
        <v>545</v>
      </c>
    </row>
    <row r="2240" spans="3:3" x14ac:dyDescent="0.2">
      <c r="C2240" t="s">
        <v>544</v>
      </c>
    </row>
    <row r="2241" spans="3:3" x14ac:dyDescent="0.2">
      <c r="C2241" t="s">
        <v>543</v>
      </c>
    </row>
    <row r="2242" spans="3:3" x14ac:dyDescent="0.2">
      <c r="C2242" t="s">
        <v>542</v>
      </c>
    </row>
    <row r="2243" spans="3:3" x14ac:dyDescent="0.2">
      <c r="C2243" t="s">
        <v>541</v>
      </c>
    </row>
    <row r="2244" spans="3:3" x14ac:dyDescent="0.2">
      <c r="C2244" t="s">
        <v>540</v>
      </c>
    </row>
    <row r="2245" spans="3:3" x14ac:dyDescent="0.2">
      <c r="C2245" t="s">
        <v>539</v>
      </c>
    </row>
    <row r="2246" spans="3:3" x14ac:dyDescent="0.2">
      <c r="C2246" t="s">
        <v>538</v>
      </c>
    </row>
    <row r="2247" spans="3:3" x14ac:dyDescent="0.2">
      <c r="C2247" t="s">
        <v>537</v>
      </c>
    </row>
    <row r="2248" spans="3:3" x14ac:dyDescent="0.2">
      <c r="C2248" t="s">
        <v>536</v>
      </c>
    </row>
    <row r="2249" spans="3:3" x14ac:dyDescent="0.2">
      <c r="C2249" t="s">
        <v>535</v>
      </c>
    </row>
    <row r="2250" spans="3:3" x14ac:dyDescent="0.2">
      <c r="C2250" t="s">
        <v>534</v>
      </c>
    </row>
    <row r="2251" spans="3:3" x14ac:dyDescent="0.2">
      <c r="C2251" t="s">
        <v>533</v>
      </c>
    </row>
    <row r="2252" spans="3:3" x14ac:dyDescent="0.2">
      <c r="C2252" t="s">
        <v>532</v>
      </c>
    </row>
    <row r="2253" spans="3:3" x14ac:dyDescent="0.2">
      <c r="C2253" t="s">
        <v>531</v>
      </c>
    </row>
    <row r="2254" spans="3:3" x14ac:dyDescent="0.2">
      <c r="C2254" t="s">
        <v>530</v>
      </c>
    </row>
    <row r="2255" spans="3:3" x14ac:dyDescent="0.2">
      <c r="C2255" t="s">
        <v>529</v>
      </c>
    </row>
    <row r="2256" spans="3:3" x14ac:dyDescent="0.2">
      <c r="C2256" t="s">
        <v>528</v>
      </c>
    </row>
    <row r="2257" spans="3:3" x14ac:dyDescent="0.2">
      <c r="C2257" t="s">
        <v>527</v>
      </c>
    </row>
    <row r="2258" spans="3:3" x14ac:dyDescent="0.2">
      <c r="C2258" t="s">
        <v>526</v>
      </c>
    </row>
    <row r="2259" spans="3:3" x14ac:dyDescent="0.2">
      <c r="C2259" t="s">
        <v>525</v>
      </c>
    </row>
    <row r="2260" spans="3:3" x14ac:dyDescent="0.2">
      <c r="C2260" t="s">
        <v>524</v>
      </c>
    </row>
    <row r="2261" spans="3:3" x14ac:dyDescent="0.2">
      <c r="C2261" t="s">
        <v>523</v>
      </c>
    </row>
    <row r="2262" spans="3:3" x14ac:dyDescent="0.2">
      <c r="C2262" t="s">
        <v>522</v>
      </c>
    </row>
    <row r="2263" spans="3:3" x14ac:dyDescent="0.2">
      <c r="C2263" t="s">
        <v>521</v>
      </c>
    </row>
    <row r="2264" spans="3:3" x14ac:dyDescent="0.2">
      <c r="C2264" t="s">
        <v>520</v>
      </c>
    </row>
    <row r="2265" spans="3:3" x14ac:dyDescent="0.2">
      <c r="C2265" t="s">
        <v>519</v>
      </c>
    </row>
    <row r="2266" spans="3:3" x14ac:dyDescent="0.2">
      <c r="C2266" t="s">
        <v>518</v>
      </c>
    </row>
    <row r="2267" spans="3:3" x14ac:dyDescent="0.2">
      <c r="C2267" t="s">
        <v>517</v>
      </c>
    </row>
    <row r="2268" spans="3:3" x14ac:dyDescent="0.2">
      <c r="C2268" t="s">
        <v>516</v>
      </c>
    </row>
    <row r="2269" spans="3:3" x14ac:dyDescent="0.2">
      <c r="C2269" t="s">
        <v>515</v>
      </c>
    </row>
    <row r="2270" spans="3:3" x14ac:dyDescent="0.2">
      <c r="C2270" t="s">
        <v>514</v>
      </c>
    </row>
    <row r="2271" spans="3:3" x14ac:dyDescent="0.2">
      <c r="C2271" t="s">
        <v>513</v>
      </c>
    </row>
    <row r="2272" spans="3:3" x14ac:dyDescent="0.2">
      <c r="C2272" t="s">
        <v>512</v>
      </c>
    </row>
    <row r="2273" spans="3:3" x14ac:dyDescent="0.2">
      <c r="C2273" t="s">
        <v>511</v>
      </c>
    </row>
    <row r="2274" spans="3:3" x14ac:dyDescent="0.2">
      <c r="C2274" t="s">
        <v>510</v>
      </c>
    </row>
    <row r="2275" spans="3:3" x14ac:dyDescent="0.2">
      <c r="C2275" t="s">
        <v>509</v>
      </c>
    </row>
    <row r="2276" spans="3:3" x14ac:dyDescent="0.2">
      <c r="C2276" t="s">
        <v>508</v>
      </c>
    </row>
    <row r="2277" spans="3:3" x14ac:dyDescent="0.2">
      <c r="C2277" t="s">
        <v>507</v>
      </c>
    </row>
    <row r="2278" spans="3:3" x14ac:dyDescent="0.2">
      <c r="C2278" t="s">
        <v>506</v>
      </c>
    </row>
    <row r="2279" spans="3:3" x14ac:dyDescent="0.2">
      <c r="C2279" t="s">
        <v>505</v>
      </c>
    </row>
    <row r="2280" spans="3:3" x14ac:dyDescent="0.2">
      <c r="C2280" t="s">
        <v>504</v>
      </c>
    </row>
    <row r="2281" spans="3:3" x14ac:dyDescent="0.2">
      <c r="C2281" t="s">
        <v>503</v>
      </c>
    </row>
    <row r="2282" spans="3:3" x14ac:dyDescent="0.2">
      <c r="C2282" t="s">
        <v>502</v>
      </c>
    </row>
    <row r="2283" spans="3:3" x14ac:dyDescent="0.2">
      <c r="C2283" t="s">
        <v>501</v>
      </c>
    </row>
    <row r="2284" spans="3:3" x14ac:dyDescent="0.2">
      <c r="C2284" t="s">
        <v>500</v>
      </c>
    </row>
    <row r="2285" spans="3:3" x14ac:dyDescent="0.2">
      <c r="C2285" t="s">
        <v>499</v>
      </c>
    </row>
    <row r="2286" spans="3:3" x14ac:dyDescent="0.2">
      <c r="C2286" t="s">
        <v>498</v>
      </c>
    </row>
    <row r="2287" spans="3:3" x14ac:dyDescent="0.2">
      <c r="C2287" t="s">
        <v>497</v>
      </c>
    </row>
    <row r="2288" spans="3:3" x14ac:dyDescent="0.2">
      <c r="C2288" t="s">
        <v>496</v>
      </c>
    </row>
    <row r="2289" spans="3:3" x14ac:dyDescent="0.2">
      <c r="C2289" t="s">
        <v>495</v>
      </c>
    </row>
    <row r="2290" spans="3:3" x14ac:dyDescent="0.2">
      <c r="C2290" t="s">
        <v>494</v>
      </c>
    </row>
    <row r="2291" spans="3:3" x14ac:dyDescent="0.2">
      <c r="C2291" t="s">
        <v>493</v>
      </c>
    </row>
    <row r="2292" spans="3:3" x14ac:dyDescent="0.2">
      <c r="C2292" t="s">
        <v>492</v>
      </c>
    </row>
    <row r="2293" spans="3:3" x14ac:dyDescent="0.2">
      <c r="C2293" t="s">
        <v>491</v>
      </c>
    </row>
    <row r="2294" spans="3:3" x14ac:dyDescent="0.2">
      <c r="C2294" t="s">
        <v>490</v>
      </c>
    </row>
    <row r="2295" spans="3:3" x14ac:dyDescent="0.2">
      <c r="C2295" t="s">
        <v>489</v>
      </c>
    </row>
    <row r="2296" spans="3:3" x14ac:dyDescent="0.2">
      <c r="C2296" t="s">
        <v>488</v>
      </c>
    </row>
    <row r="2297" spans="3:3" x14ac:dyDescent="0.2">
      <c r="C2297" t="s">
        <v>487</v>
      </c>
    </row>
    <row r="2298" spans="3:3" x14ac:dyDescent="0.2">
      <c r="C2298" t="s">
        <v>486</v>
      </c>
    </row>
    <row r="2299" spans="3:3" x14ac:dyDescent="0.2">
      <c r="C2299" t="s">
        <v>485</v>
      </c>
    </row>
    <row r="2300" spans="3:3" x14ac:dyDescent="0.2">
      <c r="C2300" t="s">
        <v>484</v>
      </c>
    </row>
    <row r="2301" spans="3:3" x14ac:dyDescent="0.2">
      <c r="C2301" t="s">
        <v>483</v>
      </c>
    </row>
    <row r="2302" spans="3:3" x14ac:dyDescent="0.2">
      <c r="C2302" t="s">
        <v>482</v>
      </c>
    </row>
    <row r="2303" spans="3:3" x14ac:dyDescent="0.2">
      <c r="C2303" t="s">
        <v>481</v>
      </c>
    </row>
    <row r="2304" spans="3:3" x14ac:dyDescent="0.2">
      <c r="C2304" t="s">
        <v>480</v>
      </c>
    </row>
    <row r="2305" spans="3:3" x14ac:dyDescent="0.2">
      <c r="C2305" t="s">
        <v>479</v>
      </c>
    </row>
    <row r="2306" spans="3:3" x14ac:dyDescent="0.2">
      <c r="C2306" t="s">
        <v>478</v>
      </c>
    </row>
    <row r="2307" spans="3:3" x14ac:dyDescent="0.2">
      <c r="C2307" t="s">
        <v>477</v>
      </c>
    </row>
    <row r="2308" spans="3:3" x14ac:dyDescent="0.2">
      <c r="C2308" t="s">
        <v>476</v>
      </c>
    </row>
    <row r="2309" spans="3:3" x14ac:dyDescent="0.2">
      <c r="C2309" t="s">
        <v>475</v>
      </c>
    </row>
    <row r="2310" spans="3:3" x14ac:dyDescent="0.2">
      <c r="C2310" t="s">
        <v>474</v>
      </c>
    </row>
    <row r="2311" spans="3:3" x14ac:dyDescent="0.2">
      <c r="C2311" t="s">
        <v>473</v>
      </c>
    </row>
    <row r="2312" spans="3:3" x14ac:dyDescent="0.2">
      <c r="C2312" t="s">
        <v>472</v>
      </c>
    </row>
    <row r="2313" spans="3:3" x14ac:dyDescent="0.2">
      <c r="C2313" t="s">
        <v>471</v>
      </c>
    </row>
    <row r="2314" spans="3:3" x14ac:dyDescent="0.2">
      <c r="C2314" t="s">
        <v>470</v>
      </c>
    </row>
    <row r="2315" spans="3:3" x14ac:dyDescent="0.2">
      <c r="C2315" t="s">
        <v>469</v>
      </c>
    </row>
    <row r="2316" spans="3:3" x14ac:dyDescent="0.2">
      <c r="C2316" t="s">
        <v>468</v>
      </c>
    </row>
    <row r="2317" spans="3:3" x14ac:dyDescent="0.2">
      <c r="C2317" t="s">
        <v>467</v>
      </c>
    </row>
    <row r="2318" spans="3:3" x14ac:dyDescent="0.2">
      <c r="C2318" t="s">
        <v>466</v>
      </c>
    </row>
    <row r="2319" spans="3:3" x14ac:dyDescent="0.2">
      <c r="C2319" t="s">
        <v>465</v>
      </c>
    </row>
    <row r="2320" spans="3:3" x14ac:dyDescent="0.2">
      <c r="C2320" t="s">
        <v>464</v>
      </c>
    </row>
    <row r="2321" spans="3:3" x14ac:dyDescent="0.2">
      <c r="C2321" t="s">
        <v>463</v>
      </c>
    </row>
    <row r="2322" spans="3:3" x14ac:dyDescent="0.2">
      <c r="C2322" t="s">
        <v>462</v>
      </c>
    </row>
    <row r="2323" spans="3:3" x14ac:dyDescent="0.2">
      <c r="C2323" t="s">
        <v>461</v>
      </c>
    </row>
    <row r="2324" spans="3:3" x14ac:dyDescent="0.2">
      <c r="C2324" t="s">
        <v>460</v>
      </c>
    </row>
    <row r="2325" spans="3:3" x14ac:dyDescent="0.2">
      <c r="C2325" t="s">
        <v>459</v>
      </c>
    </row>
    <row r="2326" spans="3:3" x14ac:dyDescent="0.2">
      <c r="C2326" t="s">
        <v>458</v>
      </c>
    </row>
    <row r="2327" spans="3:3" x14ac:dyDescent="0.2">
      <c r="C2327" t="s">
        <v>457</v>
      </c>
    </row>
    <row r="2328" spans="3:3" x14ac:dyDescent="0.2">
      <c r="C2328" t="s">
        <v>456</v>
      </c>
    </row>
    <row r="2329" spans="3:3" x14ac:dyDescent="0.2">
      <c r="C2329" t="s">
        <v>455</v>
      </c>
    </row>
    <row r="2330" spans="3:3" x14ac:dyDescent="0.2">
      <c r="C2330" t="s">
        <v>454</v>
      </c>
    </row>
    <row r="2331" spans="3:3" x14ac:dyDescent="0.2">
      <c r="C2331" t="s">
        <v>453</v>
      </c>
    </row>
    <row r="2332" spans="3:3" x14ac:dyDescent="0.2">
      <c r="C2332" t="s">
        <v>452</v>
      </c>
    </row>
    <row r="2333" spans="3:3" x14ac:dyDescent="0.2">
      <c r="C2333" t="s">
        <v>451</v>
      </c>
    </row>
    <row r="2334" spans="3:3" x14ac:dyDescent="0.2">
      <c r="C2334" t="s">
        <v>450</v>
      </c>
    </row>
    <row r="2335" spans="3:3" x14ac:dyDescent="0.2">
      <c r="C2335" t="s">
        <v>449</v>
      </c>
    </row>
    <row r="2336" spans="3:3" x14ac:dyDescent="0.2">
      <c r="C2336" t="s">
        <v>448</v>
      </c>
    </row>
    <row r="2337" spans="3:3" x14ac:dyDescent="0.2">
      <c r="C2337" t="s">
        <v>447</v>
      </c>
    </row>
    <row r="2338" spans="3:3" x14ac:dyDescent="0.2">
      <c r="C2338" t="s">
        <v>446</v>
      </c>
    </row>
    <row r="2339" spans="3:3" x14ac:dyDescent="0.2">
      <c r="C2339" t="s">
        <v>445</v>
      </c>
    </row>
    <row r="2340" spans="3:3" x14ac:dyDescent="0.2">
      <c r="C2340" t="s">
        <v>444</v>
      </c>
    </row>
    <row r="2341" spans="3:3" x14ac:dyDescent="0.2">
      <c r="C2341" t="s">
        <v>443</v>
      </c>
    </row>
    <row r="2342" spans="3:3" x14ac:dyDescent="0.2">
      <c r="C2342" t="s">
        <v>442</v>
      </c>
    </row>
    <row r="2343" spans="3:3" x14ac:dyDescent="0.2">
      <c r="C2343" t="s">
        <v>441</v>
      </c>
    </row>
    <row r="2344" spans="3:3" x14ac:dyDescent="0.2">
      <c r="C2344" t="s">
        <v>440</v>
      </c>
    </row>
    <row r="2345" spans="3:3" x14ac:dyDescent="0.2">
      <c r="C2345" t="s">
        <v>439</v>
      </c>
    </row>
    <row r="2346" spans="3:3" x14ac:dyDescent="0.2">
      <c r="C2346" t="s">
        <v>438</v>
      </c>
    </row>
    <row r="2347" spans="3:3" x14ac:dyDescent="0.2">
      <c r="C2347" t="s">
        <v>437</v>
      </c>
    </row>
    <row r="2348" spans="3:3" x14ac:dyDescent="0.2">
      <c r="C2348" t="s">
        <v>436</v>
      </c>
    </row>
    <row r="2349" spans="3:3" x14ac:dyDescent="0.2">
      <c r="C2349" t="s">
        <v>435</v>
      </c>
    </row>
    <row r="2350" spans="3:3" x14ac:dyDescent="0.2">
      <c r="C2350" t="s">
        <v>434</v>
      </c>
    </row>
    <row r="2351" spans="3:3" x14ac:dyDescent="0.2">
      <c r="C2351" t="s">
        <v>433</v>
      </c>
    </row>
    <row r="2352" spans="3:3" x14ac:dyDescent="0.2">
      <c r="C2352" t="s">
        <v>432</v>
      </c>
    </row>
    <row r="2353" spans="3:3" x14ac:dyDescent="0.2">
      <c r="C2353" t="s">
        <v>431</v>
      </c>
    </row>
    <row r="2354" spans="3:3" x14ac:dyDescent="0.2">
      <c r="C2354" t="s">
        <v>430</v>
      </c>
    </row>
    <row r="2355" spans="3:3" x14ac:dyDescent="0.2">
      <c r="C2355" t="s">
        <v>429</v>
      </c>
    </row>
    <row r="2356" spans="3:3" x14ac:dyDescent="0.2">
      <c r="C2356" t="s">
        <v>428</v>
      </c>
    </row>
    <row r="2357" spans="3:3" x14ac:dyDescent="0.2">
      <c r="C2357" t="s">
        <v>427</v>
      </c>
    </row>
    <row r="2358" spans="3:3" x14ac:dyDescent="0.2">
      <c r="C2358" t="s">
        <v>426</v>
      </c>
    </row>
    <row r="2359" spans="3:3" x14ac:dyDescent="0.2">
      <c r="C2359" t="s">
        <v>425</v>
      </c>
    </row>
    <row r="2360" spans="3:3" x14ac:dyDescent="0.2">
      <c r="C2360" t="s">
        <v>424</v>
      </c>
    </row>
    <row r="2361" spans="3:3" x14ac:dyDescent="0.2">
      <c r="C2361" t="s">
        <v>423</v>
      </c>
    </row>
    <row r="2362" spans="3:3" x14ac:dyDescent="0.2">
      <c r="C2362" t="s">
        <v>422</v>
      </c>
    </row>
    <row r="2363" spans="3:3" x14ac:dyDescent="0.2">
      <c r="C2363" t="s">
        <v>421</v>
      </c>
    </row>
    <row r="2364" spans="3:3" x14ac:dyDescent="0.2">
      <c r="C2364" t="s">
        <v>420</v>
      </c>
    </row>
    <row r="2365" spans="3:3" x14ac:dyDescent="0.2">
      <c r="C2365" t="s">
        <v>419</v>
      </c>
    </row>
    <row r="2366" spans="3:3" x14ac:dyDescent="0.2">
      <c r="C2366" t="s">
        <v>418</v>
      </c>
    </row>
    <row r="2367" spans="3:3" x14ac:dyDescent="0.2">
      <c r="C2367" t="s">
        <v>417</v>
      </c>
    </row>
    <row r="2368" spans="3:3" x14ac:dyDescent="0.2">
      <c r="C2368" t="s">
        <v>416</v>
      </c>
    </row>
    <row r="2369" spans="3:3" x14ac:dyDescent="0.2">
      <c r="C2369" t="s">
        <v>415</v>
      </c>
    </row>
    <row r="2370" spans="3:3" x14ac:dyDescent="0.2">
      <c r="C2370" t="s">
        <v>414</v>
      </c>
    </row>
    <row r="2371" spans="3:3" x14ac:dyDescent="0.2">
      <c r="C2371" t="s">
        <v>413</v>
      </c>
    </row>
    <row r="2372" spans="3:3" x14ac:dyDescent="0.2">
      <c r="C2372" t="s">
        <v>412</v>
      </c>
    </row>
    <row r="2373" spans="3:3" x14ac:dyDescent="0.2">
      <c r="C2373" t="s">
        <v>411</v>
      </c>
    </row>
    <row r="2374" spans="3:3" x14ac:dyDescent="0.2">
      <c r="C2374" t="s">
        <v>410</v>
      </c>
    </row>
    <row r="2375" spans="3:3" x14ac:dyDescent="0.2">
      <c r="C2375" t="s">
        <v>409</v>
      </c>
    </row>
    <row r="2376" spans="3:3" x14ac:dyDescent="0.2">
      <c r="C2376" t="s">
        <v>408</v>
      </c>
    </row>
    <row r="2377" spans="3:3" x14ac:dyDescent="0.2">
      <c r="C2377" t="s">
        <v>407</v>
      </c>
    </row>
    <row r="2378" spans="3:3" x14ac:dyDescent="0.2">
      <c r="C2378" t="s">
        <v>406</v>
      </c>
    </row>
    <row r="2379" spans="3:3" x14ac:dyDescent="0.2">
      <c r="C2379" t="s">
        <v>405</v>
      </c>
    </row>
    <row r="2380" spans="3:3" x14ac:dyDescent="0.2">
      <c r="C2380" t="s">
        <v>404</v>
      </c>
    </row>
    <row r="2381" spans="3:3" x14ac:dyDescent="0.2">
      <c r="C2381" t="s">
        <v>403</v>
      </c>
    </row>
    <row r="2382" spans="3:3" x14ac:dyDescent="0.2">
      <c r="C2382" t="s">
        <v>402</v>
      </c>
    </row>
    <row r="2383" spans="3:3" x14ac:dyDescent="0.2">
      <c r="C2383" t="s">
        <v>401</v>
      </c>
    </row>
    <row r="2384" spans="3:3" x14ac:dyDescent="0.2">
      <c r="C2384" t="s">
        <v>400</v>
      </c>
    </row>
    <row r="2385" spans="3:3" x14ac:dyDescent="0.2">
      <c r="C2385" t="s">
        <v>399</v>
      </c>
    </row>
    <row r="2386" spans="3:3" x14ac:dyDescent="0.2">
      <c r="C2386" t="s">
        <v>398</v>
      </c>
    </row>
    <row r="2387" spans="3:3" x14ac:dyDescent="0.2">
      <c r="C2387" t="s">
        <v>397</v>
      </c>
    </row>
    <row r="2388" spans="3:3" x14ac:dyDescent="0.2">
      <c r="C2388" t="s">
        <v>396</v>
      </c>
    </row>
    <row r="2389" spans="3:3" x14ac:dyDescent="0.2">
      <c r="C2389" t="s">
        <v>395</v>
      </c>
    </row>
    <row r="2390" spans="3:3" x14ac:dyDescent="0.2">
      <c r="C2390" t="s">
        <v>394</v>
      </c>
    </row>
    <row r="2391" spans="3:3" x14ac:dyDescent="0.2">
      <c r="C2391" t="s">
        <v>393</v>
      </c>
    </row>
    <row r="2392" spans="3:3" x14ac:dyDescent="0.2">
      <c r="C2392" t="s">
        <v>392</v>
      </c>
    </row>
    <row r="2393" spans="3:3" x14ac:dyDescent="0.2">
      <c r="C2393" t="s">
        <v>391</v>
      </c>
    </row>
    <row r="2394" spans="3:3" x14ac:dyDescent="0.2">
      <c r="C2394" t="s">
        <v>390</v>
      </c>
    </row>
    <row r="2395" spans="3:3" x14ac:dyDescent="0.2">
      <c r="C2395" t="s">
        <v>389</v>
      </c>
    </row>
    <row r="2396" spans="3:3" x14ac:dyDescent="0.2">
      <c r="C2396" t="s">
        <v>388</v>
      </c>
    </row>
    <row r="2397" spans="3:3" x14ac:dyDescent="0.2">
      <c r="C2397" t="s">
        <v>387</v>
      </c>
    </row>
    <row r="2398" spans="3:3" x14ac:dyDescent="0.2">
      <c r="C2398" t="s">
        <v>386</v>
      </c>
    </row>
    <row r="2399" spans="3:3" x14ac:dyDescent="0.2">
      <c r="C2399" t="s">
        <v>385</v>
      </c>
    </row>
    <row r="2400" spans="3:3" x14ac:dyDescent="0.2">
      <c r="C2400" t="s">
        <v>384</v>
      </c>
    </row>
    <row r="2401" spans="3:3" x14ac:dyDescent="0.2">
      <c r="C2401" t="s">
        <v>383</v>
      </c>
    </row>
    <row r="2402" spans="3:3" x14ac:dyDescent="0.2">
      <c r="C2402" t="s">
        <v>382</v>
      </c>
    </row>
    <row r="2403" spans="3:3" x14ac:dyDescent="0.2">
      <c r="C2403" t="s">
        <v>381</v>
      </c>
    </row>
    <row r="2404" spans="3:3" x14ac:dyDescent="0.2">
      <c r="C2404" t="s">
        <v>380</v>
      </c>
    </row>
    <row r="2405" spans="3:3" x14ac:dyDescent="0.2">
      <c r="C2405" t="s">
        <v>379</v>
      </c>
    </row>
    <row r="2406" spans="3:3" x14ac:dyDescent="0.2">
      <c r="C2406" t="s">
        <v>378</v>
      </c>
    </row>
    <row r="2407" spans="3:3" x14ac:dyDescent="0.2">
      <c r="C2407" t="s">
        <v>377</v>
      </c>
    </row>
    <row r="2408" spans="3:3" x14ac:dyDescent="0.2">
      <c r="C2408" t="s">
        <v>376</v>
      </c>
    </row>
    <row r="2409" spans="3:3" x14ac:dyDescent="0.2">
      <c r="C2409" t="s">
        <v>375</v>
      </c>
    </row>
    <row r="2410" spans="3:3" x14ac:dyDescent="0.2">
      <c r="C2410" t="s">
        <v>374</v>
      </c>
    </row>
    <row r="2411" spans="3:3" x14ac:dyDescent="0.2">
      <c r="C2411" t="s">
        <v>373</v>
      </c>
    </row>
    <row r="2412" spans="3:3" x14ac:dyDescent="0.2">
      <c r="C2412" t="s">
        <v>372</v>
      </c>
    </row>
    <row r="2413" spans="3:3" x14ac:dyDescent="0.2">
      <c r="C2413" t="s">
        <v>371</v>
      </c>
    </row>
    <row r="2414" spans="3:3" x14ac:dyDescent="0.2">
      <c r="C2414" t="s">
        <v>370</v>
      </c>
    </row>
    <row r="2415" spans="3:3" x14ac:dyDescent="0.2">
      <c r="C2415" t="s">
        <v>369</v>
      </c>
    </row>
    <row r="2416" spans="3:3" x14ac:dyDescent="0.2">
      <c r="C2416" t="s">
        <v>368</v>
      </c>
    </row>
    <row r="2417" spans="3:3" x14ac:dyDescent="0.2">
      <c r="C2417" t="s">
        <v>367</v>
      </c>
    </row>
    <row r="2418" spans="3:3" x14ac:dyDescent="0.2">
      <c r="C2418" t="s">
        <v>366</v>
      </c>
    </row>
    <row r="2419" spans="3:3" x14ac:dyDescent="0.2">
      <c r="C2419" t="s">
        <v>365</v>
      </c>
    </row>
    <row r="2420" spans="3:3" x14ac:dyDescent="0.2">
      <c r="C2420" t="s">
        <v>364</v>
      </c>
    </row>
    <row r="2421" spans="3:3" x14ac:dyDescent="0.2">
      <c r="C2421" t="s">
        <v>363</v>
      </c>
    </row>
    <row r="2422" spans="3:3" x14ac:dyDescent="0.2">
      <c r="C2422" t="s">
        <v>362</v>
      </c>
    </row>
    <row r="2423" spans="3:3" x14ac:dyDescent="0.2">
      <c r="C2423" t="s">
        <v>361</v>
      </c>
    </row>
    <row r="2424" spans="3:3" x14ac:dyDescent="0.2">
      <c r="C2424" t="s">
        <v>360</v>
      </c>
    </row>
    <row r="2425" spans="3:3" x14ac:dyDescent="0.2">
      <c r="C2425" t="s">
        <v>359</v>
      </c>
    </row>
    <row r="2426" spans="3:3" x14ac:dyDescent="0.2">
      <c r="C2426" t="s">
        <v>358</v>
      </c>
    </row>
    <row r="2427" spans="3:3" x14ac:dyDescent="0.2">
      <c r="C2427" t="s">
        <v>357</v>
      </c>
    </row>
    <row r="2428" spans="3:3" x14ac:dyDescent="0.2">
      <c r="C2428" t="s">
        <v>356</v>
      </c>
    </row>
    <row r="2429" spans="3:3" x14ac:dyDescent="0.2">
      <c r="C2429" t="s">
        <v>355</v>
      </c>
    </row>
    <row r="2430" spans="3:3" x14ac:dyDescent="0.2">
      <c r="C2430" t="s">
        <v>354</v>
      </c>
    </row>
    <row r="2431" spans="3:3" x14ac:dyDescent="0.2">
      <c r="C2431" t="s">
        <v>353</v>
      </c>
    </row>
    <row r="2432" spans="3:3" x14ac:dyDescent="0.2">
      <c r="C2432" t="s">
        <v>352</v>
      </c>
    </row>
    <row r="2433" spans="3:3" x14ac:dyDescent="0.2">
      <c r="C2433" t="s">
        <v>351</v>
      </c>
    </row>
    <row r="2434" spans="3:3" x14ac:dyDescent="0.2">
      <c r="C2434" t="s">
        <v>350</v>
      </c>
    </row>
    <row r="2435" spans="3:3" x14ac:dyDescent="0.2">
      <c r="C2435" t="s">
        <v>349</v>
      </c>
    </row>
    <row r="2436" spans="3:3" x14ac:dyDescent="0.2">
      <c r="C2436" t="s">
        <v>348</v>
      </c>
    </row>
    <row r="2437" spans="3:3" x14ac:dyDescent="0.2">
      <c r="C2437" t="s">
        <v>347</v>
      </c>
    </row>
    <row r="2438" spans="3:3" x14ac:dyDescent="0.2">
      <c r="C2438" t="s">
        <v>346</v>
      </c>
    </row>
    <row r="2439" spans="3:3" x14ac:dyDescent="0.2">
      <c r="C2439" t="s">
        <v>345</v>
      </c>
    </row>
    <row r="2440" spans="3:3" x14ac:dyDescent="0.2">
      <c r="C2440" t="s">
        <v>344</v>
      </c>
    </row>
    <row r="2441" spans="3:3" x14ac:dyDescent="0.2">
      <c r="C2441" t="s">
        <v>343</v>
      </c>
    </row>
    <row r="2442" spans="3:3" x14ac:dyDescent="0.2">
      <c r="C2442" t="s">
        <v>342</v>
      </c>
    </row>
    <row r="2443" spans="3:3" x14ac:dyDescent="0.2">
      <c r="C2443" t="s">
        <v>341</v>
      </c>
    </row>
    <row r="2444" spans="3:3" x14ac:dyDescent="0.2">
      <c r="C2444" t="s">
        <v>340</v>
      </c>
    </row>
    <row r="2445" spans="3:3" x14ac:dyDescent="0.2">
      <c r="C2445" t="s">
        <v>339</v>
      </c>
    </row>
    <row r="2446" spans="3:3" x14ac:dyDescent="0.2">
      <c r="C2446" t="s">
        <v>338</v>
      </c>
    </row>
    <row r="2447" spans="3:3" x14ac:dyDescent="0.2">
      <c r="C2447" t="s">
        <v>337</v>
      </c>
    </row>
    <row r="2448" spans="3:3" x14ac:dyDescent="0.2">
      <c r="C2448" t="s">
        <v>336</v>
      </c>
    </row>
    <row r="2449" spans="3:3" x14ac:dyDescent="0.2">
      <c r="C2449" t="s">
        <v>335</v>
      </c>
    </row>
    <row r="2450" spans="3:3" x14ac:dyDescent="0.2">
      <c r="C2450" t="s">
        <v>334</v>
      </c>
    </row>
    <row r="2451" spans="3:3" x14ac:dyDescent="0.2">
      <c r="C2451" t="s">
        <v>333</v>
      </c>
    </row>
    <row r="2452" spans="3:3" x14ac:dyDescent="0.2">
      <c r="C2452" t="s">
        <v>332</v>
      </c>
    </row>
    <row r="2453" spans="3:3" x14ac:dyDescent="0.2">
      <c r="C2453" t="s">
        <v>331</v>
      </c>
    </row>
    <row r="2454" spans="3:3" x14ac:dyDescent="0.2">
      <c r="C2454" t="s">
        <v>330</v>
      </c>
    </row>
    <row r="2455" spans="3:3" x14ac:dyDescent="0.2">
      <c r="C2455" t="s">
        <v>329</v>
      </c>
    </row>
    <row r="2456" spans="3:3" x14ac:dyDescent="0.2">
      <c r="C2456" t="s">
        <v>328</v>
      </c>
    </row>
    <row r="2457" spans="3:3" x14ac:dyDescent="0.2">
      <c r="C2457" t="s">
        <v>327</v>
      </c>
    </row>
    <row r="2458" spans="3:3" x14ac:dyDescent="0.2">
      <c r="C2458" t="s">
        <v>326</v>
      </c>
    </row>
    <row r="2459" spans="3:3" x14ac:dyDescent="0.2">
      <c r="C2459" t="s">
        <v>325</v>
      </c>
    </row>
    <row r="2460" spans="3:3" x14ac:dyDescent="0.2">
      <c r="C2460" t="s">
        <v>324</v>
      </c>
    </row>
    <row r="2461" spans="3:3" x14ac:dyDescent="0.2">
      <c r="C2461" t="s">
        <v>323</v>
      </c>
    </row>
    <row r="2462" spans="3:3" x14ac:dyDescent="0.2">
      <c r="C2462" t="s">
        <v>322</v>
      </c>
    </row>
    <row r="2463" spans="3:3" x14ac:dyDescent="0.2">
      <c r="C2463" t="s">
        <v>321</v>
      </c>
    </row>
    <row r="2464" spans="3:3" x14ac:dyDescent="0.2">
      <c r="C2464" t="s">
        <v>320</v>
      </c>
    </row>
    <row r="2465" spans="3:3" x14ac:dyDescent="0.2">
      <c r="C2465" t="s">
        <v>319</v>
      </c>
    </row>
    <row r="2466" spans="3:3" x14ac:dyDescent="0.2">
      <c r="C2466" t="s">
        <v>318</v>
      </c>
    </row>
    <row r="2467" spans="3:3" x14ac:dyDescent="0.2">
      <c r="C2467" t="s">
        <v>317</v>
      </c>
    </row>
    <row r="2468" spans="3:3" x14ac:dyDescent="0.2">
      <c r="C2468" t="s">
        <v>316</v>
      </c>
    </row>
    <row r="2469" spans="3:3" x14ac:dyDescent="0.2">
      <c r="C2469" t="s">
        <v>315</v>
      </c>
    </row>
    <row r="2470" spans="3:3" x14ac:dyDescent="0.2">
      <c r="C2470" t="s">
        <v>314</v>
      </c>
    </row>
    <row r="2471" spans="3:3" x14ac:dyDescent="0.2">
      <c r="C2471" t="s">
        <v>313</v>
      </c>
    </row>
    <row r="2472" spans="3:3" x14ac:dyDescent="0.2">
      <c r="C2472" t="s">
        <v>312</v>
      </c>
    </row>
    <row r="2473" spans="3:3" x14ac:dyDescent="0.2">
      <c r="C2473" t="s">
        <v>311</v>
      </c>
    </row>
    <row r="2474" spans="3:3" x14ac:dyDescent="0.2">
      <c r="C2474" t="s">
        <v>310</v>
      </c>
    </row>
    <row r="2475" spans="3:3" x14ac:dyDescent="0.2">
      <c r="C2475" t="s">
        <v>309</v>
      </c>
    </row>
    <row r="2476" spans="3:3" x14ac:dyDescent="0.2">
      <c r="C2476" t="s">
        <v>308</v>
      </c>
    </row>
    <row r="2477" spans="3:3" x14ac:dyDescent="0.2">
      <c r="C2477" t="s">
        <v>307</v>
      </c>
    </row>
    <row r="2478" spans="3:3" x14ac:dyDescent="0.2">
      <c r="C2478" t="s">
        <v>306</v>
      </c>
    </row>
    <row r="2479" spans="3:3" x14ac:dyDescent="0.2">
      <c r="C2479" t="s">
        <v>305</v>
      </c>
    </row>
    <row r="2480" spans="3:3" x14ac:dyDescent="0.2">
      <c r="C2480" t="s">
        <v>304</v>
      </c>
    </row>
    <row r="2481" spans="3:3" x14ac:dyDescent="0.2">
      <c r="C2481" t="s">
        <v>303</v>
      </c>
    </row>
    <row r="2482" spans="3:3" x14ac:dyDescent="0.2">
      <c r="C2482" t="s">
        <v>302</v>
      </c>
    </row>
    <row r="2483" spans="3:3" x14ac:dyDescent="0.2">
      <c r="C2483" t="s">
        <v>301</v>
      </c>
    </row>
    <row r="2484" spans="3:3" x14ac:dyDescent="0.2">
      <c r="C2484" t="s">
        <v>300</v>
      </c>
    </row>
    <row r="2485" spans="3:3" x14ac:dyDescent="0.2">
      <c r="C2485" t="s">
        <v>299</v>
      </c>
    </row>
    <row r="2486" spans="3:3" x14ac:dyDescent="0.2">
      <c r="C2486" t="s">
        <v>298</v>
      </c>
    </row>
    <row r="2487" spans="3:3" x14ac:dyDescent="0.2">
      <c r="C2487" t="s">
        <v>297</v>
      </c>
    </row>
    <row r="2488" spans="3:3" x14ac:dyDescent="0.2">
      <c r="C2488" t="s">
        <v>296</v>
      </c>
    </row>
    <row r="2489" spans="3:3" x14ac:dyDescent="0.2">
      <c r="C2489" t="s">
        <v>295</v>
      </c>
    </row>
    <row r="2490" spans="3:3" x14ac:dyDescent="0.2">
      <c r="C2490" t="s">
        <v>294</v>
      </c>
    </row>
    <row r="2491" spans="3:3" x14ac:dyDescent="0.2">
      <c r="C2491" t="s">
        <v>293</v>
      </c>
    </row>
    <row r="2492" spans="3:3" x14ac:dyDescent="0.2">
      <c r="C2492" t="s">
        <v>292</v>
      </c>
    </row>
    <row r="2493" spans="3:3" x14ac:dyDescent="0.2">
      <c r="C2493" t="s">
        <v>291</v>
      </c>
    </row>
    <row r="2494" spans="3:3" x14ac:dyDescent="0.2">
      <c r="C2494" t="s">
        <v>290</v>
      </c>
    </row>
    <row r="2495" spans="3:3" x14ac:dyDescent="0.2">
      <c r="C2495" t="s">
        <v>289</v>
      </c>
    </row>
    <row r="2496" spans="3:3" x14ac:dyDescent="0.2">
      <c r="C2496" t="s">
        <v>288</v>
      </c>
    </row>
    <row r="2497" spans="3:3" x14ac:dyDescent="0.2">
      <c r="C2497" t="s">
        <v>287</v>
      </c>
    </row>
    <row r="2498" spans="3:3" x14ac:dyDescent="0.2">
      <c r="C2498" t="s">
        <v>286</v>
      </c>
    </row>
    <row r="2499" spans="3:3" x14ac:dyDescent="0.2">
      <c r="C2499" t="s">
        <v>285</v>
      </c>
    </row>
    <row r="2500" spans="3:3" x14ac:dyDescent="0.2">
      <c r="C2500" t="s">
        <v>284</v>
      </c>
    </row>
    <row r="2501" spans="3:3" x14ac:dyDescent="0.2">
      <c r="C2501" t="s">
        <v>283</v>
      </c>
    </row>
    <row r="2502" spans="3:3" x14ac:dyDescent="0.2">
      <c r="C2502" t="s">
        <v>282</v>
      </c>
    </row>
    <row r="2503" spans="3:3" x14ac:dyDescent="0.2">
      <c r="C2503" t="s">
        <v>281</v>
      </c>
    </row>
    <row r="2504" spans="3:3" x14ac:dyDescent="0.2">
      <c r="C2504" t="s">
        <v>280</v>
      </c>
    </row>
    <row r="2505" spans="3:3" x14ac:dyDescent="0.2">
      <c r="C2505" t="s">
        <v>279</v>
      </c>
    </row>
    <row r="2506" spans="3:3" x14ac:dyDescent="0.2">
      <c r="C2506" t="s">
        <v>278</v>
      </c>
    </row>
    <row r="2507" spans="3:3" x14ac:dyDescent="0.2">
      <c r="C2507" t="s">
        <v>277</v>
      </c>
    </row>
    <row r="2508" spans="3:3" x14ac:dyDescent="0.2">
      <c r="C2508" t="s">
        <v>276</v>
      </c>
    </row>
    <row r="2509" spans="3:3" x14ac:dyDescent="0.2">
      <c r="C2509" t="s">
        <v>275</v>
      </c>
    </row>
    <row r="2510" spans="3:3" x14ac:dyDescent="0.2">
      <c r="C2510" t="s">
        <v>274</v>
      </c>
    </row>
    <row r="2511" spans="3:3" x14ac:dyDescent="0.2">
      <c r="C2511" t="s">
        <v>273</v>
      </c>
    </row>
    <row r="2512" spans="3:3" x14ac:dyDescent="0.2">
      <c r="C2512" t="s">
        <v>272</v>
      </c>
    </row>
    <row r="2513" spans="3:3" x14ac:dyDescent="0.2">
      <c r="C2513" t="s">
        <v>271</v>
      </c>
    </row>
    <row r="2514" spans="3:3" x14ac:dyDescent="0.2">
      <c r="C2514" t="s">
        <v>270</v>
      </c>
    </row>
    <row r="2515" spans="3:3" x14ac:dyDescent="0.2">
      <c r="C2515" t="s">
        <v>269</v>
      </c>
    </row>
    <row r="2516" spans="3:3" x14ac:dyDescent="0.2">
      <c r="C2516" t="s">
        <v>268</v>
      </c>
    </row>
    <row r="2517" spans="3:3" x14ac:dyDescent="0.2">
      <c r="C2517" t="s">
        <v>267</v>
      </c>
    </row>
    <row r="2518" spans="3:3" x14ac:dyDescent="0.2">
      <c r="C2518" t="s">
        <v>266</v>
      </c>
    </row>
    <row r="2519" spans="3:3" x14ac:dyDescent="0.2">
      <c r="C2519" t="s">
        <v>265</v>
      </c>
    </row>
    <row r="2520" spans="3:3" x14ac:dyDescent="0.2">
      <c r="C2520" t="s">
        <v>264</v>
      </c>
    </row>
    <row r="2521" spans="3:3" x14ac:dyDescent="0.2">
      <c r="C2521" t="s">
        <v>263</v>
      </c>
    </row>
    <row r="2522" spans="3:3" x14ac:dyDescent="0.2">
      <c r="C2522" t="s">
        <v>262</v>
      </c>
    </row>
    <row r="2523" spans="3:3" x14ac:dyDescent="0.2">
      <c r="C2523" t="s">
        <v>261</v>
      </c>
    </row>
    <row r="2524" spans="3:3" x14ac:dyDescent="0.2">
      <c r="C2524" t="s">
        <v>260</v>
      </c>
    </row>
    <row r="2525" spans="3:3" x14ac:dyDescent="0.2">
      <c r="C2525" t="s">
        <v>259</v>
      </c>
    </row>
    <row r="2526" spans="3:3" x14ac:dyDescent="0.2">
      <c r="C2526" t="s">
        <v>258</v>
      </c>
    </row>
    <row r="2527" spans="3:3" x14ac:dyDescent="0.2">
      <c r="C2527" t="s">
        <v>257</v>
      </c>
    </row>
    <row r="2528" spans="3:3" x14ac:dyDescent="0.2">
      <c r="C2528" t="s">
        <v>256</v>
      </c>
    </row>
    <row r="2529" spans="3:3" x14ac:dyDescent="0.2">
      <c r="C2529" t="s">
        <v>255</v>
      </c>
    </row>
    <row r="2530" spans="3:3" x14ac:dyDescent="0.2">
      <c r="C2530" t="s">
        <v>254</v>
      </c>
    </row>
    <row r="2531" spans="3:3" x14ac:dyDescent="0.2">
      <c r="C2531" t="s">
        <v>253</v>
      </c>
    </row>
    <row r="2532" spans="3:3" x14ac:dyDescent="0.2">
      <c r="C2532" t="s">
        <v>252</v>
      </c>
    </row>
    <row r="2533" spans="3:3" x14ac:dyDescent="0.2">
      <c r="C2533" t="s">
        <v>251</v>
      </c>
    </row>
    <row r="2534" spans="3:3" x14ac:dyDescent="0.2">
      <c r="C2534" t="s">
        <v>250</v>
      </c>
    </row>
    <row r="2535" spans="3:3" x14ac:dyDescent="0.2">
      <c r="C2535" t="s">
        <v>249</v>
      </c>
    </row>
    <row r="2536" spans="3:3" x14ac:dyDescent="0.2">
      <c r="C2536" t="s">
        <v>248</v>
      </c>
    </row>
    <row r="2537" spans="3:3" x14ac:dyDescent="0.2">
      <c r="C2537" t="s">
        <v>247</v>
      </c>
    </row>
    <row r="2538" spans="3:3" x14ac:dyDescent="0.2">
      <c r="C2538" t="s">
        <v>246</v>
      </c>
    </row>
    <row r="2539" spans="3:3" x14ac:dyDescent="0.2">
      <c r="C2539" t="s">
        <v>245</v>
      </c>
    </row>
    <row r="2540" spans="3:3" x14ac:dyDescent="0.2">
      <c r="C2540" t="s">
        <v>244</v>
      </c>
    </row>
    <row r="2541" spans="3:3" x14ac:dyDescent="0.2">
      <c r="C2541" t="s">
        <v>243</v>
      </c>
    </row>
    <row r="2542" spans="3:3" x14ac:dyDescent="0.2">
      <c r="C2542" t="s">
        <v>242</v>
      </c>
    </row>
    <row r="2543" spans="3:3" x14ac:dyDescent="0.2">
      <c r="C2543" t="s">
        <v>241</v>
      </c>
    </row>
    <row r="2544" spans="3:3" x14ac:dyDescent="0.2">
      <c r="C2544" t="s">
        <v>240</v>
      </c>
    </row>
    <row r="2545" spans="3:3" x14ac:dyDescent="0.2">
      <c r="C2545" t="s">
        <v>239</v>
      </c>
    </row>
    <row r="2546" spans="3:3" x14ac:dyDescent="0.2">
      <c r="C2546" t="s">
        <v>238</v>
      </c>
    </row>
    <row r="2547" spans="3:3" x14ac:dyDescent="0.2">
      <c r="C2547" t="s">
        <v>237</v>
      </c>
    </row>
    <row r="2548" spans="3:3" x14ac:dyDescent="0.2">
      <c r="C2548" t="s">
        <v>236</v>
      </c>
    </row>
    <row r="2549" spans="3:3" x14ac:dyDescent="0.2">
      <c r="C2549" t="s">
        <v>235</v>
      </c>
    </row>
    <row r="2550" spans="3:3" x14ac:dyDescent="0.2">
      <c r="C2550" t="s">
        <v>234</v>
      </c>
    </row>
    <row r="2551" spans="3:3" x14ac:dyDescent="0.2">
      <c r="C2551" t="s">
        <v>233</v>
      </c>
    </row>
    <row r="2552" spans="3:3" x14ac:dyDescent="0.2">
      <c r="C2552" t="s">
        <v>232</v>
      </c>
    </row>
    <row r="2553" spans="3:3" x14ac:dyDescent="0.2">
      <c r="C2553" t="s">
        <v>231</v>
      </c>
    </row>
    <row r="2554" spans="3:3" x14ac:dyDescent="0.2">
      <c r="C2554" t="s">
        <v>230</v>
      </c>
    </row>
    <row r="2555" spans="3:3" x14ac:dyDescent="0.2">
      <c r="C2555" t="s">
        <v>229</v>
      </c>
    </row>
    <row r="2556" spans="3:3" x14ac:dyDescent="0.2">
      <c r="C2556" t="s">
        <v>228</v>
      </c>
    </row>
    <row r="2557" spans="3:3" x14ac:dyDescent="0.2">
      <c r="C2557" t="s">
        <v>227</v>
      </c>
    </row>
    <row r="2558" spans="3:3" x14ac:dyDescent="0.2">
      <c r="C2558" t="s">
        <v>226</v>
      </c>
    </row>
    <row r="2559" spans="3:3" x14ac:dyDescent="0.2">
      <c r="C2559" t="s">
        <v>225</v>
      </c>
    </row>
    <row r="2560" spans="3:3" x14ac:dyDescent="0.2">
      <c r="C2560" t="s">
        <v>224</v>
      </c>
    </row>
    <row r="2561" spans="3:3" x14ac:dyDescent="0.2">
      <c r="C2561" t="s">
        <v>223</v>
      </c>
    </row>
    <row r="2562" spans="3:3" x14ac:dyDescent="0.2">
      <c r="C2562" t="s">
        <v>222</v>
      </c>
    </row>
    <row r="2563" spans="3:3" x14ac:dyDescent="0.2">
      <c r="C2563" t="s">
        <v>221</v>
      </c>
    </row>
    <row r="2564" spans="3:3" x14ac:dyDescent="0.2">
      <c r="C2564" t="s">
        <v>220</v>
      </c>
    </row>
    <row r="2565" spans="3:3" x14ac:dyDescent="0.2">
      <c r="C2565" t="s">
        <v>219</v>
      </c>
    </row>
    <row r="2566" spans="3:3" x14ac:dyDescent="0.2">
      <c r="C2566" t="s">
        <v>218</v>
      </c>
    </row>
    <row r="2567" spans="3:3" x14ac:dyDescent="0.2">
      <c r="C2567" t="s">
        <v>217</v>
      </c>
    </row>
    <row r="2568" spans="3:3" x14ac:dyDescent="0.2">
      <c r="C2568" t="s">
        <v>216</v>
      </c>
    </row>
    <row r="2569" spans="3:3" x14ac:dyDescent="0.2">
      <c r="C2569" t="s">
        <v>215</v>
      </c>
    </row>
    <row r="2570" spans="3:3" x14ac:dyDescent="0.2">
      <c r="C2570" t="s">
        <v>214</v>
      </c>
    </row>
    <row r="2571" spans="3:3" x14ac:dyDescent="0.2">
      <c r="C2571" t="s">
        <v>213</v>
      </c>
    </row>
    <row r="2572" spans="3:3" x14ac:dyDescent="0.2">
      <c r="C2572" t="s">
        <v>212</v>
      </c>
    </row>
    <row r="2573" spans="3:3" x14ac:dyDescent="0.2">
      <c r="C2573" t="s">
        <v>211</v>
      </c>
    </row>
    <row r="2574" spans="3:3" x14ac:dyDescent="0.2">
      <c r="C2574" t="s">
        <v>210</v>
      </c>
    </row>
    <row r="2575" spans="3:3" x14ac:dyDescent="0.2">
      <c r="C2575" t="s">
        <v>209</v>
      </c>
    </row>
    <row r="2576" spans="3:3" x14ac:dyDescent="0.2">
      <c r="C2576" t="s">
        <v>208</v>
      </c>
    </row>
    <row r="2577" spans="3:3" x14ac:dyDescent="0.2">
      <c r="C2577" t="s">
        <v>207</v>
      </c>
    </row>
    <row r="2578" spans="3:3" x14ac:dyDescent="0.2">
      <c r="C2578" t="s">
        <v>206</v>
      </c>
    </row>
    <row r="2579" spans="3:3" x14ac:dyDescent="0.2">
      <c r="C2579" t="s">
        <v>205</v>
      </c>
    </row>
    <row r="2580" spans="3:3" x14ac:dyDescent="0.2">
      <c r="C2580" t="s">
        <v>204</v>
      </c>
    </row>
    <row r="2581" spans="3:3" x14ac:dyDescent="0.2">
      <c r="C2581" t="s">
        <v>203</v>
      </c>
    </row>
    <row r="2582" spans="3:3" x14ac:dyDescent="0.2">
      <c r="C2582" t="s">
        <v>202</v>
      </c>
    </row>
    <row r="2583" spans="3:3" x14ac:dyDescent="0.2">
      <c r="C2583" t="s">
        <v>201</v>
      </c>
    </row>
    <row r="2584" spans="3:3" x14ac:dyDescent="0.2">
      <c r="C2584" t="s">
        <v>200</v>
      </c>
    </row>
    <row r="2585" spans="3:3" x14ac:dyDescent="0.2">
      <c r="C2585" t="s">
        <v>199</v>
      </c>
    </row>
    <row r="2586" spans="3:3" x14ac:dyDescent="0.2">
      <c r="C2586" t="s">
        <v>198</v>
      </c>
    </row>
    <row r="2587" spans="3:3" x14ac:dyDescent="0.2">
      <c r="C2587" t="s">
        <v>197</v>
      </c>
    </row>
    <row r="2588" spans="3:3" x14ac:dyDescent="0.2">
      <c r="C2588" t="s">
        <v>196</v>
      </c>
    </row>
    <row r="2589" spans="3:3" x14ac:dyDescent="0.2">
      <c r="C2589" t="s">
        <v>195</v>
      </c>
    </row>
    <row r="2590" spans="3:3" x14ac:dyDescent="0.2">
      <c r="C2590" t="s">
        <v>194</v>
      </c>
    </row>
    <row r="2591" spans="3:3" x14ac:dyDescent="0.2">
      <c r="C2591" t="s">
        <v>193</v>
      </c>
    </row>
    <row r="2592" spans="3:3" x14ac:dyDescent="0.2">
      <c r="C2592" t="s">
        <v>192</v>
      </c>
    </row>
    <row r="2593" spans="3:3" x14ac:dyDescent="0.2">
      <c r="C2593" t="s">
        <v>191</v>
      </c>
    </row>
    <row r="2594" spans="3:3" x14ac:dyDescent="0.2">
      <c r="C2594" t="s">
        <v>190</v>
      </c>
    </row>
    <row r="2595" spans="3:3" x14ac:dyDescent="0.2">
      <c r="C2595" t="s">
        <v>189</v>
      </c>
    </row>
    <row r="2596" spans="3:3" x14ac:dyDescent="0.2">
      <c r="C2596" t="s">
        <v>188</v>
      </c>
    </row>
    <row r="2597" spans="3:3" x14ac:dyDescent="0.2">
      <c r="C2597" t="s">
        <v>187</v>
      </c>
    </row>
    <row r="2598" spans="3:3" x14ac:dyDescent="0.2">
      <c r="C2598" t="s">
        <v>186</v>
      </c>
    </row>
    <row r="2599" spans="3:3" x14ac:dyDescent="0.2">
      <c r="C2599" t="s">
        <v>185</v>
      </c>
    </row>
    <row r="2600" spans="3:3" x14ac:dyDescent="0.2">
      <c r="C2600" t="s">
        <v>184</v>
      </c>
    </row>
    <row r="2601" spans="3:3" x14ac:dyDescent="0.2">
      <c r="C2601" t="s">
        <v>183</v>
      </c>
    </row>
    <row r="2602" spans="3:3" x14ac:dyDescent="0.2">
      <c r="C2602" t="s">
        <v>182</v>
      </c>
    </row>
    <row r="2603" spans="3:3" x14ac:dyDescent="0.2">
      <c r="C2603" t="s">
        <v>181</v>
      </c>
    </row>
    <row r="2604" spans="3:3" x14ac:dyDescent="0.2">
      <c r="C2604" t="s">
        <v>180</v>
      </c>
    </row>
    <row r="2605" spans="3:3" x14ac:dyDescent="0.2">
      <c r="C2605" t="s">
        <v>179</v>
      </c>
    </row>
    <row r="2606" spans="3:3" x14ac:dyDescent="0.2">
      <c r="C2606" t="s">
        <v>178</v>
      </c>
    </row>
    <row r="2607" spans="3:3" x14ac:dyDescent="0.2">
      <c r="C2607" t="s">
        <v>177</v>
      </c>
    </row>
    <row r="2608" spans="3:3" x14ac:dyDescent="0.2">
      <c r="C2608" t="s">
        <v>176</v>
      </c>
    </row>
    <row r="2609" spans="3:3" x14ac:dyDescent="0.2">
      <c r="C2609" t="s">
        <v>175</v>
      </c>
    </row>
    <row r="2610" spans="3:3" x14ac:dyDescent="0.2">
      <c r="C2610" t="s">
        <v>174</v>
      </c>
    </row>
    <row r="2611" spans="3:3" x14ac:dyDescent="0.2">
      <c r="C2611" t="s">
        <v>173</v>
      </c>
    </row>
    <row r="2612" spans="3:3" x14ac:dyDescent="0.2">
      <c r="C2612" t="s">
        <v>172</v>
      </c>
    </row>
    <row r="2613" spans="3:3" x14ac:dyDescent="0.2">
      <c r="C2613" t="s">
        <v>171</v>
      </c>
    </row>
    <row r="2614" spans="3:3" x14ac:dyDescent="0.2">
      <c r="C2614" t="s">
        <v>170</v>
      </c>
    </row>
    <row r="2615" spans="3:3" x14ac:dyDescent="0.2">
      <c r="C2615" t="s">
        <v>169</v>
      </c>
    </row>
    <row r="2616" spans="3:3" x14ac:dyDescent="0.2">
      <c r="C2616" t="s">
        <v>168</v>
      </c>
    </row>
    <row r="2617" spans="3:3" x14ac:dyDescent="0.2">
      <c r="C2617" t="s">
        <v>167</v>
      </c>
    </row>
    <row r="2618" spans="3:3" x14ac:dyDescent="0.2">
      <c r="C2618" t="s">
        <v>166</v>
      </c>
    </row>
    <row r="2619" spans="3:3" x14ac:dyDescent="0.2">
      <c r="C2619" t="s">
        <v>165</v>
      </c>
    </row>
    <row r="2620" spans="3:3" x14ac:dyDescent="0.2">
      <c r="C2620" t="s">
        <v>164</v>
      </c>
    </row>
    <row r="2621" spans="3:3" x14ac:dyDescent="0.2">
      <c r="C2621" t="s">
        <v>163</v>
      </c>
    </row>
    <row r="2622" spans="3:3" x14ac:dyDescent="0.2">
      <c r="C2622" t="s">
        <v>162</v>
      </c>
    </row>
    <row r="2623" spans="3:3" x14ac:dyDescent="0.2">
      <c r="C2623" t="s">
        <v>161</v>
      </c>
    </row>
    <row r="2624" spans="3:3" x14ac:dyDescent="0.2">
      <c r="C2624" t="s">
        <v>160</v>
      </c>
    </row>
    <row r="2625" spans="3:3" x14ac:dyDescent="0.2">
      <c r="C2625" t="s">
        <v>159</v>
      </c>
    </row>
    <row r="2626" spans="3:3" x14ac:dyDescent="0.2">
      <c r="C2626" t="s">
        <v>158</v>
      </c>
    </row>
    <row r="2627" spans="3:3" x14ac:dyDescent="0.2">
      <c r="C2627" t="s">
        <v>157</v>
      </c>
    </row>
    <row r="2628" spans="3:3" x14ac:dyDescent="0.2">
      <c r="C2628" t="s">
        <v>156</v>
      </c>
    </row>
    <row r="2629" spans="3:3" x14ac:dyDescent="0.2">
      <c r="C2629" t="s">
        <v>155</v>
      </c>
    </row>
    <row r="2630" spans="3:3" x14ac:dyDescent="0.2">
      <c r="C2630" t="s">
        <v>154</v>
      </c>
    </row>
    <row r="2631" spans="3:3" x14ac:dyDescent="0.2">
      <c r="C2631" t="s">
        <v>153</v>
      </c>
    </row>
    <row r="2632" spans="3:3" x14ac:dyDescent="0.2">
      <c r="C2632" t="s">
        <v>152</v>
      </c>
    </row>
    <row r="2633" spans="3:3" x14ac:dyDescent="0.2">
      <c r="C2633" t="s">
        <v>151</v>
      </c>
    </row>
    <row r="2634" spans="3:3" x14ac:dyDescent="0.2">
      <c r="C2634" t="s">
        <v>150</v>
      </c>
    </row>
    <row r="2635" spans="3:3" x14ac:dyDescent="0.2">
      <c r="C2635" t="s">
        <v>149</v>
      </c>
    </row>
    <row r="2636" spans="3:3" x14ac:dyDescent="0.2">
      <c r="C2636" t="s">
        <v>148</v>
      </c>
    </row>
    <row r="2637" spans="3:3" x14ac:dyDescent="0.2">
      <c r="C2637" t="s">
        <v>147</v>
      </c>
    </row>
    <row r="2638" spans="3:3" x14ac:dyDescent="0.2">
      <c r="C2638" t="s">
        <v>146</v>
      </c>
    </row>
    <row r="2639" spans="3:3" x14ac:dyDescent="0.2">
      <c r="C2639" t="s">
        <v>145</v>
      </c>
    </row>
    <row r="2640" spans="3:3" x14ac:dyDescent="0.2">
      <c r="C2640" t="s">
        <v>144</v>
      </c>
    </row>
    <row r="2641" spans="3:3" x14ac:dyDescent="0.2">
      <c r="C2641" t="s">
        <v>143</v>
      </c>
    </row>
    <row r="2642" spans="3:3" x14ac:dyDescent="0.2">
      <c r="C2642" t="s">
        <v>142</v>
      </c>
    </row>
    <row r="2643" spans="3:3" x14ac:dyDescent="0.2">
      <c r="C2643" t="s">
        <v>141</v>
      </c>
    </row>
    <row r="2644" spans="3:3" x14ac:dyDescent="0.2">
      <c r="C2644" t="s">
        <v>140</v>
      </c>
    </row>
    <row r="2645" spans="3:3" x14ac:dyDescent="0.2">
      <c r="C2645" t="s">
        <v>139</v>
      </c>
    </row>
    <row r="2646" spans="3:3" x14ac:dyDescent="0.2">
      <c r="C2646" t="s">
        <v>138</v>
      </c>
    </row>
    <row r="2647" spans="3:3" x14ac:dyDescent="0.2">
      <c r="C2647" t="s">
        <v>137</v>
      </c>
    </row>
    <row r="2648" spans="3:3" x14ac:dyDescent="0.2">
      <c r="C2648" t="s">
        <v>136</v>
      </c>
    </row>
    <row r="2649" spans="3:3" x14ac:dyDescent="0.2">
      <c r="C2649" t="s">
        <v>135</v>
      </c>
    </row>
    <row r="2650" spans="3:3" x14ac:dyDescent="0.2">
      <c r="C2650" t="s">
        <v>134</v>
      </c>
    </row>
    <row r="2651" spans="3:3" x14ac:dyDescent="0.2">
      <c r="C2651" t="s">
        <v>133</v>
      </c>
    </row>
    <row r="2652" spans="3:3" x14ac:dyDescent="0.2">
      <c r="C2652" t="s">
        <v>132</v>
      </c>
    </row>
    <row r="2653" spans="3:3" x14ac:dyDescent="0.2">
      <c r="C2653" t="s">
        <v>131</v>
      </c>
    </row>
    <row r="2654" spans="3:3" x14ac:dyDescent="0.2">
      <c r="C2654" t="s">
        <v>130</v>
      </c>
    </row>
    <row r="2655" spans="3:3" x14ac:dyDescent="0.2">
      <c r="C2655" t="s">
        <v>129</v>
      </c>
    </row>
    <row r="2656" spans="3:3" x14ac:dyDescent="0.2">
      <c r="C2656" t="s">
        <v>128</v>
      </c>
    </row>
    <row r="2657" spans="3:3" x14ac:dyDescent="0.2">
      <c r="C2657" t="s">
        <v>127</v>
      </c>
    </row>
    <row r="2658" spans="3:3" x14ac:dyDescent="0.2">
      <c r="C2658" t="s">
        <v>126</v>
      </c>
    </row>
    <row r="2659" spans="3:3" x14ac:dyDescent="0.2">
      <c r="C2659" t="s">
        <v>125</v>
      </c>
    </row>
    <row r="2660" spans="3:3" x14ac:dyDescent="0.2">
      <c r="C2660" t="s">
        <v>124</v>
      </c>
    </row>
    <row r="2661" spans="3:3" x14ac:dyDescent="0.2">
      <c r="C2661" t="s">
        <v>123</v>
      </c>
    </row>
    <row r="2662" spans="3:3" x14ac:dyDescent="0.2">
      <c r="C2662" t="s">
        <v>122</v>
      </c>
    </row>
    <row r="2663" spans="3:3" x14ac:dyDescent="0.2">
      <c r="C2663" t="s">
        <v>121</v>
      </c>
    </row>
    <row r="2664" spans="3:3" x14ac:dyDescent="0.2">
      <c r="C2664" t="s">
        <v>120</v>
      </c>
    </row>
    <row r="2665" spans="3:3" x14ac:dyDescent="0.2">
      <c r="C2665" t="s">
        <v>119</v>
      </c>
    </row>
    <row r="2666" spans="3:3" x14ac:dyDescent="0.2">
      <c r="C2666" t="s">
        <v>118</v>
      </c>
    </row>
    <row r="2667" spans="3:3" x14ac:dyDescent="0.2">
      <c r="C2667" t="s">
        <v>117</v>
      </c>
    </row>
    <row r="2668" spans="3:3" x14ac:dyDescent="0.2">
      <c r="C2668" t="s">
        <v>116</v>
      </c>
    </row>
    <row r="2669" spans="3:3" x14ac:dyDescent="0.2">
      <c r="C2669" t="s">
        <v>115</v>
      </c>
    </row>
    <row r="2670" spans="3:3" x14ac:dyDescent="0.2">
      <c r="C2670" t="s">
        <v>114</v>
      </c>
    </row>
    <row r="2671" spans="3:3" x14ac:dyDescent="0.2">
      <c r="C2671" t="s">
        <v>113</v>
      </c>
    </row>
    <row r="2672" spans="3:3" x14ac:dyDescent="0.2">
      <c r="C2672" t="s">
        <v>112</v>
      </c>
    </row>
    <row r="2673" spans="3:3" x14ac:dyDescent="0.2">
      <c r="C2673" t="s">
        <v>111</v>
      </c>
    </row>
    <row r="2674" spans="3:3" x14ac:dyDescent="0.2">
      <c r="C2674" t="s">
        <v>110</v>
      </c>
    </row>
    <row r="2675" spans="3:3" x14ac:dyDescent="0.2">
      <c r="C2675" t="s">
        <v>109</v>
      </c>
    </row>
    <row r="2676" spans="3:3" x14ac:dyDescent="0.2">
      <c r="C2676" t="s">
        <v>108</v>
      </c>
    </row>
    <row r="2677" spans="3:3" x14ac:dyDescent="0.2">
      <c r="C2677" t="s">
        <v>107</v>
      </c>
    </row>
    <row r="2678" spans="3:3" x14ac:dyDescent="0.2">
      <c r="C2678" t="s">
        <v>106</v>
      </c>
    </row>
    <row r="2679" spans="3:3" x14ac:dyDescent="0.2">
      <c r="C2679" t="s">
        <v>105</v>
      </c>
    </row>
    <row r="2680" spans="3:3" x14ac:dyDescent="0.2">
      <c r="C2680" t="s">
        <v>104</v>
      </c>
    </row>
    <row r="2681" spans="3:3" x14ac:dyDescent="0.2">
      <c r="C2681" t="s">
        <v>103</v>
      </c>
    </row>
    <row r="2682" spans="3:3" x14ac:dyDescent="0.2">
      <c r="C2682" t="s">
        <v>102</v>
      </c>
    </row>
    <row r="2683" spans="3:3" x14ac:dyDescent="0.2">
      <c r="C2683" t="s">
        <v>101</v>
      </c>
    </row>
    <row r="2684" spans="3:3" x14ac:dyDescent="0.2">
      <c r="C2684" t="s">
        <v>100</v>
      </c>
    </row>
    <row r="2685" spans="3:3" x14ac:dyDescent="0.2">
      <c r="C2685" t="s">
        <v>99</v>
      </c>
    </row>
    <row r="2686" spans="3:3" x14ac:dyDescent="0.2">
      <c r="C2686" t="s">
        <v>98</v>
      </c>
    </row>
    <row r="2687" spans="3:3" x14ac:dyDescent="0.2">
      <c r="C2687" t="s">
        <v>97</v>
      </c>
    </row>
    <row r="2688" spans="3:3" x14ac:dyDescent="0.2">
      <c r="C2688" t="s">
        <v>96</v>
      </c>
    </row>
    <row r="2689" spans="3:3" x14ac:dyDescent="0.2">
      <c r="C2689" t="s">
        <v>95</v>
      </c>
    </row>
    <row r="2690" spans="3:3" x14ac:dyDescent="0.2">
      <c r="C2690" t="s">
        <v>94</v>
      </c>
    </row>
    <row r="2691" spans="3:3" x14ac:dyDescent="0.2">
      <c r="C2691" t="s">
        <v>93</v>
      </c>
    </row>
    <row r="2692" spans="3:3" x14ac:dyDescent="0.2">
      <c r="C2692" t="s">
        <v>92</v>
      </c>
    </row>
    <row r="2693" spans="3:3" x14ac:dyDescent="0.2">
      <c r="C2693" t="s">
        <v>91</v>
      </c>
    </row>
    <row r="2694" spans="3:3" x14ac:dyDescent="0.2">
      <c r="C2694" t="s">
        <v>90</v>
      </c>
    </row>
    <row r="2695" spans="3:3" x14ac:dyDescent="0.2">
      <c r="C2695" t="s">
        <v>89</v>
      </c>
    </row>
    <row r="2696" spans="3:3" x14ac:dyDescent="0.2">
      <c r="C2696" t="s">
        <v>88</v>
      </c>
    </row>
    <row r="2697" spans="3:3" x14ac:dyDescent="0.2">
      <c r="C2697" t="s">
        <v>87</v>
      </c>
    </row>
    <row r="2698" spans="3:3" x14ac:dyDescent="0.2">
      <c r="C2698" t="s">
        <v>86</v>
      </c>
    </row>
    <row r="2699" spans="3:3" x14ac:dyDescent="0.2">
      <c r="C2699" t="s">
        <v>85</v>
      </c>
    </row>
    <row r="2700" spans="3:3" x14ac:dyDescent="0.2">
      <c r="C2700" t="s">
        <v>84</v>
      </c>
    </row>
    <row r="2701" spans="3:3" x14ac:dyDescent="0.2">
      <c r="C2701" t="s">
        <v>83</v>
      </c>
    </row>
    <row r="2702" spans="3:3" x14ac:dyDescent="0.2">
      <c r="C2702" t="s">
        <v>82</v>
      </c>
    </row>
    <row r="2703" spans="3:3" x14ac:dyDescent="0.2">
      <c r="C2703" t="s">
        <v>81</v>
      </c>
    </row>
    <row r="2704" spans="3:3" x14ac:dyDescent="0.2">
      <c r="C2704" t="s">
        <v>80</v>
      </c>
    </row>
    <row r="2705" spans="3:3" x14ac:dyDescent="0.2">
      <c r="C2705" t="s">
        <v>79</v>
      </c>
    </row>
    <row r="2706" spans="3:3" x14ac:dyDescent="0.2">
      <c r="C2706" t="s">
        <v>78</v>
      </c>
    </row>
    <row r="2707" spans="3:3" x14ac:dyDescent="0.2">
      <c r="C2707" t="s">
        <v>77</v>
      </c>
    </row>
    <row r="2708" spans="3:3" x14ac:dyDescent="0.2">
      <c r="C2708" t="s">
        <v>76</v>
      </c>
    </row>
    <row r="2709" spans="3:3" x14ac:dyDescent="0.2">
      <c r="C2709" t="s">
        <v>75</v>
      </c>
    </row>
    <row r="2710" spans="3:3" x14ac:dyDescent="0.2">
      <c r="C2710" t="s">
        <v>74</v>
      </c>
    </row>
    <row r="2711" spans="3:3" x14ac:dyDescent="0.2">
      <c r="C2711" t="s">
        <v>73</v>
      </c>
    </row>
    <row r="2712" spans="3:3" x14ac:dyDescent="0.2">
      <c r="C2712" t="s">
        <v>72</v>
      </c>
    </row>
    <row r="2713" spans="3:3" x14ac:dyDescent="0.2">
      <c r="C2713" t="s">
        <v>71</v>
      </c>
    </row>
    <row r="2714" spans="3:3" x14ac:dyDescent="0.2">
      <c r="C2714" t="s">
        <v>70</v>
      </c>
    </row>
    <row r="2715" spans="3:3" x14ac:dyDescent="0.2">
      <c r="C2715" t="s">
        <v>69</v>
      </c>
    </row>
    <row r="2716" spans="3:3" x14ac:dyDescent="0.2">
      <c r="C2716" t="s">
        <v>68</v>
      </c>
    </row>
    <row r="2717" spans="3:3" x14ac:dyDescent="0.2">
      <c r="C2717" t="s">
        <v>67</v>
      </c>
    </row>
    <row r="2718" spans="3:3" x14ac:dyDescent="0.2">
      <c r="C2718" t="s">
        <v>66</v>
      </c>
    </row>
    <row r="2719" spans="3:3" x14ac:dyDescent="0.2">
      <c r="C2719" t="s">
        <v>65</v>
      </c>
    </row>
    <row r="2720" spans="3:3" x14ac:dyDescent="0.2">
      <c r="C2720" t="s">
        <v>64</v>
      </c>
    </row>
    <row r="2721" spans="3:3" x14ac:dyDescent="0.2">
      <c r="C2721" t="s">
        <v>63</v>
      </c>
    </row>
    <row r="2722" spans="3:3" x14ac:dyDescent="0.2">
      <c r="C2722" t="s">
        <v>62</v>
      </c>
    </row>
    <row r="2723" spans="3:3" x14ac:dyDescent="0.2">
      <c r="C2723" t="s">
        <v>61</v>
      </c>
    </row>
    <row r="2724" spans="3:3" x14ac:dyDescent="0.2">
      <c r="C2724" t="s">
        <v>60</v>
      </c>
    </row>
    <row r="2725" spans="3:3" x14ac:dyDescent="0.2">
      <c r="C2725" t="s">
        <v>59</v>
      </c>
    </row>
    <row r="2726" spans="3:3" x14ac:dyDescent="0.2">
      <c r="C2726" t="s">
        <v>58</v>
      </c>
    </row>
    <row r="2727" spans="3:3" x14ac:dyDescent="0.2">
      <c r="C2727" t="s">
        <v>57</v>
      </c>
    </row>
    <row r="2728" spans="3:3" x14ac:dyDescent="0.2">
      <c r="C2728" t="s">
        <v>56</v>
      </c>
    </row>
    <row r="2729" spans="3:3" x14ac:dyDescent="0.2">
      <c r="C2729" t="s">
        <v>55</v>
      </c>
    </row>
    <row r="2730" spans="3:3" x14ac:dyDescent="0.2">
      <c r="C2730" t="s">
        <v>54</v>
      </c>
    </row>
    <row r="2731" spans="3:3" x14ac:dyDescent="0.2">
      <c r="C2731" t="s">
        <v>53</v>
      </c>
    </row>
    <row r="2732" spans="3:3" x14ac:dyDescent="0.2">
      <c r="C2732" t="s">
        <v>52</v>
      </c>
    </row>
    <row r="2733" spans="3:3" x14ac:dyDescent="0.2">
      <c r="C2733" t="s">
        <v>51</v>
      </c>
    </row>
    <row r="2734" spans="3:3" x14ac:dyDescent="0.2">
      <c r="C2734" t="s">
        <v>50</v>
      </c>
    </row>
    <row r="2735" spans="3:3" x14ac:dyDescent="0.2">
      <c r="C2735" t="s">
        <v>49</v>
      </c>
    </row>
    <row r="2736" spans="3:3" x14ac:dyDescent="0.2">
      <c r="C2736" t="s">
        <v>48</v>
      </c>
    </row>
    <row r="2737" spans="3:3" x14ac:dyDescent="0.2">
      <c r="C2737" t="s">
        <v>47</v>
      </c>
    </row>
    <row r="2738" spans="3:3" x14ac:dyDescent="0.2">
      <c r="C2738" t="s">
        <v>46</v>
      </c>
    </row>
    <row r="2739" spans="3:3" x14ac:dyDescent="0.2">
      <c r="C2739" t="s">
        <v>45</v>
      </c>
    </row>
    <row r="2740" spans="3:3" x14ac:dyDescent="0.2">
      <c r="C2740" t="s">
        <v>44</v>
      </c>
    </row>
    <row r="2741" spans="3:3" x14ac:dyDescent="0.2">
      <c r="C2741" t="s">
        <v>43</v>
      </c>
    </row>
    <row r="2742" spans="3:3" x14ac:dyDescent="0.2">
      <c r="C2742" t="s">
        <v>42</v>
      </c>
    </row>
    <row r="2743" spans="3:3" x14ac:dyDescent="0.2">
      <c r="C2743" t="s">
        <v>41</v>
      </c>
    </row>
    <row r="2744" spans="3:3" x14ac:dyDescent="0.2">
      <c r="C2744" t="s">
        <v>40</v>
      </c>
    </row>
    <row r="2745" spans="3:3" x14ac:dyDescent="0.2">
      <c r="C2745" t="s">
        <v>39</v>
      </c>
    </row>
    <row r="2746" spans="3:3" x14ac:dyDescent="0.2">
      <c r="C2746" t="s">
        <v>38</v>
      </c>
    </row>
    <row r="2747" spans="3:3" x14ac:dyDescent="0.2">
      <c r="C2747" t="s">
        <v>37</v>
      </c>
    </row>
    <row r="2748" spans="3:3" x14ac:dyDescent="0.2">
      <c r="C2748" t="s">
        <v>36</v>
      </c>
    </row>
    <row r="2749" spans="3:3" x14ac:dyDescent="0.2">
      <c r="C2749" t="s">
        <v>35</v>
      </c>
    </row>
    <row r="2750" spans="3:3" x14ac:dyDescent="0.2">
      <c r="C2750" t="s">
        <v>34</v>
      </c>
    </row>
    <row r="2751" spans="3:3" x14ac:dyDescent="0.2">
      <c r="C2751" t="s">
        <v>33</v>
      </c>
    </row>
    <row r="2752" spans="3:3" x14ac:dyDescent="0.2">
      <c r="C2752" t="s">
        <v>32</v>
      </c>
    </row>
    <row r="2753" spans="3:3" x14ac:dyDescent="0.2">
      <c r="C2753" t="s">
        <v>31</v>
      </c>
    </row>
    <row r="2754" spans="3:3" x14ac:dyDescent="0.2">
      <c r="C2754" t="s">
        <v>30</v>
      </c>
    </row>
    <row r="2755" spans="3:3" x14ac:dyDescent="0.2">
      <c r="C2755" t="s">
        <v>29</v>
      </c>
    </row>
    <row r="2756" spans="3:3" x14ac:dyDescent="0.2">
      <c r="C2756" t="s">
        <v>28</v>
      </c>
    </row>
    <row r="2757" spans="3:3" x14ac:dyDescent="0.2">
      <c r="C2757" t="s">
        <v>27</v>
      </c>
    </row>
    <row r="2758" spans="3:3" x14ac:dyDescent="0.2">
      <c r="C2758" t="s">
        <v>26</v>
      </c>
    </row>
    <row r="2759" spans="3:3" x14ac:dyDescent="0.2">
      <c r="C2759" t="s">
        <v>25</v>
      </c>
    </row>
    <row r="2760" spans="3:3" x14ac:dyDescent="0.2">
      <c r="C2760" t="s">
        <v>24</v>
      </c>
    </row>
    <row r="2761" spans="3:3" x14ac:dyDescent="0.2">
      <c r="C2761" t="s">
        <v>23</v>
      </c>
    </row>
    <row r="2762" spans="3:3" x14ac:dyDescent="0.2">
      <c r="C2762" t="s">
        <v>22</v>
      </c>
    </row>
    <row r="2763" spans="3:3" x14ac:dyDescent="0.2">
      <c r="C2763" t="s">
        <v>21</v>
      </c>
    </row>
    <row r="2764" spans="3:3" x14ac:dyDescent="0.2">
      <c r="C2764" t="s">
        <v>20</v>
      </c>
    </row>
    <row r="2765" spans="3:3" x14ac:dyDescent="0.2">
      <c r="C2765" t="s">
        <v>19</v>
      </c>
    </row>
    <row r="2766" spans="3:3" x14ac:dyDescent="0.2">
      <c r="C2766" t="s">
        <v>18</v>
      </c>
    </row>
    <row r="2767" spans="3:3" x14ac:dyDescent="0.2">
      <c r="C2767" t="s">
        <v>17</v>
      </c>
    </row>
    <row r="2768" spans="3:3" x14ac:dyDescent="0.2">
      <c r="C2768" t="s">
        <v>16</v>
      </c>
    </row>
    <row r="2769" spans="3:3" x14ac:dyDescent="0.2">
      <c r="C2769" t="s">
        <v>15</v>
      </c>
    </row>
    <row r="2770" spans="3:3" x14ac:dyDescent="0.2">
      <c r="C2770" t="s">
        <v>14</v>
      </c>
    </row>
    <row r="2771" spans="3:3" x14ac:dyDescent="0.2">
      <c r="C2771" t="s">
        <v>13</v>
      </c>
    </row>
    <row r="2772" spans="3:3" x14ac:dyDescent="0.2">
      <c r="C2772" t="s">
        <v>12</v>
      </c>
    </row>
    <row r="2773" spans="3:3" x14ac:dyDescent="0.2">
      <c r="C2773" t="s">
        <v>11</v>
      </c>
    </row>
    <row r="2774" spans="3:3" x14ac:dyDescent="0.2">
      <c r="C2774" t="s">
        <v>10</v>
      </c>
    </row>
    <row r="2775" spans="3:3" x14ac:dyDescent="0.2">
      <c r="C2775" t="s">
        <v>9</v>
      </c>
    </row>
    <row r="2776" spans="3:3" x14ac:dyDescent="0.2">
      <c r="C2776" t="s">
        <v>8</v>
      </c>
    </row>
    <row r="2777" spans="3:3" x14ac:dyDescent="0.2">
      <c r="C2777" t="s">
        <v>7</v>
      </c>
    </row>
    <row r="2778" spans="3:3" x14ac:dyDescent="0.2">
      <c r="C2778" t="s">
        <v>6</v>
      </c>
    </row>
    <row r="2779" spans="3:3" x14ac:dyDescent="0.2">
      <c r="C2779" t="s">
        <v>5</v>
      </c>
    </row>
    <row r="2780" spans="3:3" x14ac:dyDescent="0.2">
      <c r="C2780" t="s">
        <v>4</v>
      </c>
    </row>
    <row r="2781" spans="3:3" x14ac:dyDescent="0.2">
      <c r="C2781" t="s">
        <v>3</v>
      </c>
    </row>
    <row r="2782" spans="3:3" x14ac:dyDescent="0.2">
      <c r="C2782" t="s">
        <v>2</v>
      </c>
    </row>
    <row r="2783" spans="3:3" x14ac:dyDescent="0.2">
      <c r="C2783" t="s">
        <v>1</v>
      </c>
    </row>
    <row r="2784" spans="3:3" x14ac:dyDescent="0.2">
      <c r="C2784" t="s">
        <v>0</v>
      </c>
    </row>
  </sheetData>
  <conditionalFormatting sqref="C4">
    <cfRule type="duplicateValues" dxfId="1" priority="1"/>
  </conditionalFormatting>
  <conditionalFormatting sqref="C5:C278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. Ax-3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hanam, Abirami</dc:creator>
  <cp:lastModifiedBy>Santhanam, Abirami</cp:lastModifiedBy>
  <dcterms:created xsi:type="dcterms:W3CDTF">2026-01-28T19:02:59Z</dcterms:created>
  <dcterms:modified xsi:type="dcterms:W3CDTF">2026-01-28T19:04:01Z</dcterms:modified>
</cp:coreProperties>
</file>